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228"/>
  <workbookPr defaultThemeVersion="166925"/>
  <mc:AlternateContent xmlns:mc="http://schemas.openxmlformats.org/markup-compatibility/2006">
    <mc:Choice Requires="x15">
      <x15ac:absPath xmlns:x15ac="http://schemas.microsoft.com/office/spreadsheetml/2010/11/ac" url="E:\PhD Projects\Metagenomic paper\v5.1\"/>
    </mc:Choice>
  </mc:AlternateContent>
  <xr:revisionPtr revIDLastSave="0" documentId="13_ncr:1_{3CAA0A2A-C5F2-4A87-9915-52D3C7592115}" xr6:coauthVersionLast="47" xr6:coauthVersionMax="47" xr10:uidLastSave="{00000000-0000-0000-0000-000000000000}"/>
  <bookViews>
    <workbookView xWindow="22932" yWindow="-108" windowWidth="23256" windowHeight="12576" xr2:uid="{A6803FD8-6FD0-4A99-B962-373C2317FD3D}"/>
  </bookViews>
  <sheets>
    <sheet name="Sheet1" sheetId="1" r:id="rId1"/>
  </sheets>
  <definedNames>
    <definedName name="_xlnm._FilterDatabase" localSheetId="0" hidden="1">Sheet1!$A$2:$R$17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2908" uniqueCount="431">
  <si>
    <t>Pectin oxidation and/or depolymerization (colorimetric assay)</t>
  </si>
  <si>
    <t>Pectin depolymerization (plate assay)</t>
  </si>
  <si>
    <t>D-Galacturonic Acid</t>
  </si>
  <si>
    <t>L-Rhamnose</t>
  </si>
  <si>
    <t>D-Cellobiose</t>
  </si>
  <si>
    <t>N-Acetyl-D-Glucosamine</t>
  </si>
  <si>
    <t>Amylose</t>
  </si>
  <si>
    <t>D-Maltose</t>
  </si>
  <si>
    <t>Urea</t>
  </si>
  <si>
    <t>CV41</t>
  </si>
  <si>
    <t>Neg</t>
  </si>
  <si>
    <t>Pos</t>
  </si>
  <si>
    <t>NT</t>
  </si>
  <si>
    <t>CAG34</t>
  </si>
  <si>
    <t>Rhizobiales</t>
  </si>
  <si>
    <t>JR21-5</t>
  </si>
  <si>
    <t>Xanthomonadales</t>
  </si>
  <si>
    <t>CAG62</t>
  </si>
  <si>
    <t>CV61</t>
  </si>
  <si>
    <t>Burkholderiales</t>
  </si>
  <si>
    <t>CAG32 (OTU??6)</t>
  </si>
  <si>
    <t>CAG20 (OTU??2)</t>
  </si>
  <si>
    <t>CV33 (OTU8)</t>
  </si>
  <si>
    <t>POW0550-88 (OTU??4)</t>
  </si>
  <si>
    <t>POW0550W-160 (OTU6)</t>
  </si>
  <si>
    <t>POW0550-166 (OTU12)</t>
  </si>
  <si>
    <t>CSM3487-15 (OTU13)</t>
  </si>
  <si>
    <t>CSM3483-37</t>
  </si>
  <si>
    <t>CSM3487-49</t>
  </si>
  <si>
    <t>CSM3487-71</t>
  </si>
  <si>
    <t>CSM3490-6</t>
  </si>
  <si>
    <t>JR038B-95</t>
  </si>
  <si>
    <t>Pseudomonadales</t>
  </si>
  <si>
    <t>CV58</t>
  </si>
  <si>
    <t>CSM3467-8 CSM2467-11 (atratus)</t>
  </si>
  <si>
    <t>CSM3490-16 CSM3490-21 CSM 3490-23 (placidus)</t>
  </si>
  <si>
    <t>JR029A-25 JR029A-103 JR038B-215 JR038-36 (texanus)</t>
  </si>
  <si>
    <t>CSM3523-6 CSM3523-4 CSM3523-48 (minutus)</t>
  </si>
  <si>
    <t>CS-03 CS-11 CS-20 (spinosus)</t>
  </si>
  <si>
    <t>CV58 CV29R2 CV51a CSM3490-16</t>
  </si>
  <si>
    <t>CSM3433-4 CSM3433-6 CSM3433-34 (cordatus)</t>
  </si>
  <si>
    <t>CSM3487-16 Csm3487-47 CSM3487-52 (Procryptocerus)</t>
  </si>
  <si>
    <t xml:space="preserve">Staphylococcus </t>
  </si>
  <si>
    <t>JR108L-110-1</t>
  </si>
  <si>
    <t>Enterococcus</t>
  </si>
  <si>
    <t>JR029A-101</t>
  </si>
  <si>
    <t>CSM3742-01L</t>
  </si>
  <si>
    <t>CSM3742-43L</t>
  </si>
  <si>
    <t>CSM3742-40L</t>
  </si>
  <si>
    <t>CSM3742-120L</t>
  </si>
  <si>
    <t>CSM3742-87L</t>
  </si>
  <si>
    <t>CSM3742-20L</t>
  </si>
  <si>
    <t>CSM3742-25L</t>
  </si>
  <si>
    <t>CSM3742-69L</t>
  </si>
  <si>
    <t>CSM3742-72L</t>
  </si>
  <si>
    <t>CSM3742-83L</t>
  </si>
  <si>
    <t>CSM3742-91L</t>
  </si>
  <si>
    <t>CSM3742-94L</t>
  </si>
  <si>
    <t>CSM3742-27L</t>
  </si>
  <si>
    <t>CSM3742-78L</t>
  </si>
  <si>
    <t>CSM3742-106L</t>
  </si>
  <si>
    <t>CSM3742-114L</t>
  </si>
  <si>
    <t>CSM3742-123L</t>
  </si>
  <si>
    <t>CSM3742-64L</t>
  </si>
  <si>
    <t>Weissella</t>
  </si>
  <si>
    <t>CSM3742-47L</t>
  </si>
  <si>
    <t>CSM3742-61L</t>
  </si>
  <si>
    <t>CSM3742-81L</t>
  </si>
  <si>
    <t>CSM3742-110L</t>
  </si>
  <si>
    <t>CSM3742-122L</t>
  </si>
  <si>
    <t>CSM3742-124L</t>
  </si>
  <si>
    <t>Citrobacter</t>
  </si>
  <si>
    <t>CSM3742-35L</t>
  </si>
  <si>
    <t>CSM3742-37L</t>
  </si>
  <si>
    <t>CSM3742-18L</t>
  </si>
  <si>
    <t>CSM3742-104L</t>
  </si>
  <si>
    <t>CSM3742-31L</t>
  </si>
  <si>
    <t>CSM3742-86L</t>
  </si>
  <si>
    <t>CSM3742-118L</t>
  </si>
  <si>
    <t>CSM3742-12L</t>
  </si>
  <si>
    <t>CSM3742-03L</t>
  </si>
  <si>
    <t>CSM3742-06L</t>
  </si>
  <si>
    <t>CSM3742-38L</t>
  </si>
  <si>
    <t>CSM3742-44L</t>
  </si>
  <si>
    <t>CSM3742-46L</t>
  </si>
  <si>
    <t>CSM3742-50L</t>
  </si>
  <si>
    <t>CSM3742-56L</t>
  </si>
  <si>
    <t>CSM3742-57L</t>
  </si>
  <si>
    <t>CSM3742-59L</t>
  </si>
  <si>
    <t>CSM3742-73L</t>
  </si>
  <si>
    <t>CSM3742-80L</t>
  </si>
  <si>
    <t>CSM3742-84L</t>
  </si>
  <si>
    <t>CSM3742-88L</t>
  </si>
  <si>
    <t>CSM3742-98L</t>
  </si>
  <si>
    <t>CSM3742-102L</t>
  </si>
  <si>
    <t>CSM3742-105L</t>
  </si>
  <si>
    <t>CSM3742-108L</t>
  </si>
  <si>
    <t>CSM3742-109L</t>
  </si>
  <si>
    <t>CSM3742-51L</t>
  </si>
  <si>
    <t>CSM3742-53L</t>
  </si>
  <si>
    <t>CSM3742-65L</t>
  </si>
  <si>
    <t>Enterobacter</t>
  </si>
  <si>
    <t>CSM3742-97L</t>
  </si>
  <si>
    <t>CSM3742-11L</t>
  </si>
  <si>
    <t>CSM3742-10L</t>
  </si>
  <si>
    <t>CSM3742-22L</t>
  </si>
  <si>
    <t>CSM3742-101L</t>
  </si>
  <si>
    <t>POs</t>
  </si>
  <si>
    <t>CSM3742-107L</t>
  </si>
  <si>
    <t>CSM3742-62L</t>
  </si>
  <si>
    <t>CSM3742-100L</t>
  </si>
  <si>
    <t>CSM3742-103L</t>
  </si>
  <si>
    <t>CSM3742-121L</t>
  </si>
  <si>
    <t>CSM3742-115L</t>
  </si>
  <si>
    <t>CSM3742-29L</t>
  </si>
  <si>
    <t>CSM3742-24L</t>
  </si>
  <si>
    <t>CSM3742-28L</t>
  </si>
  <si>
    <t>CSM3742-33L</t>
  </si>
  <si>
    <t>CSM3742-45L</t>
  </si>
  <si>
    <t>CSM3742-54L</t>
  </si>
  <si>
    <t>CSM3742-60L</t>
  </si>
  <si>
    <t>CSM3742-63L</t>
  </si>
  <si>
    <t>CSM3742-82L</t>
  </si>
  <si>
    <t>CSM3742-85L</t>
  </si>
  <si>
    <t>CSM3742-90L</t>
  </si>
  <si>
    <t>CSM3742-95L</t>
  </si>
  <si>
    <t>CSM3742-119L</t>
  </si>
  <si>
    <t>Klebsiella</t>
  </si>
  <si>
    <t>CSM3742-75L</t>
  </si>
  <si>
    <t>CSM3742-92L</t>
  </si>
  <si>
    <t>CSM3742-49L</t>
  </si>
  <si>
    <t>pos</t>
  </si>
  <si>
    <t>CSM3742-09L</t>
  </si>
  <si>
    <t>CSM3742-05L</t>
  </si>
  <si>
    <t>CSM3742-30L</t>
  </si>
  <si>
    <t>CSM3742-32L</t>
  </si>
  <si>
    <t>CSM3742-34L</t>
  </si>
  <si>
    <t>CSM3742-41L</t>
  </si>
  <si>
    <t>CSM3742-70L</t>
  </si>
  <si>
    <t>CSM3742-77L</t>
  </si>
  <si>
    <t>CSM3742-79L</t>
  </si>
  <si>
    <t>CSM3742-89L</t>
  </si>
  <si>
    <t>CSM3742-96L</t>
  </si>
  <si>
    <t>CSM3742-111L</t>
  </si>
  <si>
    <t>CSM3742-112L</t>
  </si>
  <si>
    <t>CSM3742-55L</t>
  </si>
  <si>
    <t>CSM3742-66L</t>
  </si>
  <si>
    <t>CSM3742-67L</t>
  </si>
  <si>
    <t>CSM3742-68L</t>
  </si>
  <si>
    <t>Orbus</t>
  </si>
  <si>
    <t>CSM3742-13L</t>
  </si>
  <si>
    <t>Pantoea</t>
  </si>
  <si>
    <t>CSM3742-52L</t>
  </si>
  <si>
    <t>CSM3742-74L</t>
  </si>
  <si>
    <t>CSM3742-36L</t>
  </si>
  <si>
    <t>CSM3742-04L</t>
  </si>
  <si>
    <t>CSM3742-39L</t>
  </si>
  <si>
    <t>CSM3742-71L</t>
  </si>
  <si>
    <t>Mangrovibacter</t>
  </si>
  <si>
    <t>CSM3742-17L</t>
  </si>
  <si>
    <t>Pragia</t>
  </si>
  <si>
    <t>CSM3742-23L</t>
  </si>
  <si>
    <t>Brenneria</t>
  </si>
  <si>
    <t>CSM3742-26L</t>
  </si>
  <si>
    <t>Leminorella</t>
  </si>
  <si>
    <t>CSM3742-02L</t>
  </si>
  <si>
    <t>Unknown Enterobacteriaceae</t>
  </si>
  <si>
    <t>CSM3742-14L</t>
  </si>
  <si>
    <t>CSM3742-113L</t>
  </si>
  <si>
    <t>Unknown</t>
  </si>
  <si>
    <t>CSM3742-48L</t>
  </si>
  <si>
    <t>CSM3742-07L</t>
  </si>
  <si>
    <t>CSM3742-08L</t>
  </si>
  <si>
    <t>CSM3742-15L</t>
  </si>
  <si>
    <t>CSM3742-16L</t>
  </si>
  <si>
    <t>CSM3742-19L</t>
  </si>
  <si>
    <t>CSM3742-21L</t>
  </si>
  <si>
    <t>CSM3742-42L</t>
  </si>
  <si>
    <t>CSM3742-58L</t>
  </si>
  <si>
    <t>CSM3742-76L</t>
  </si>
  <si>
    <t>CSM3742-93L</t>
  </si>
  <si>
    <t>CSM3742-99L</t>
  </si>
  <si>
    <t>CSM3742-116L</t>
  </si>
  <si>
    <t>CSM3742-117L</t>
  </si>
  <si>
    <t>C. rohweri</t>
  </si>
  <si>
    <t>C. varians</t>
  </si>
  <si>
    <t>C. texanus</t>
  </si>
  <si>
    <t>Procryptocerus</t>
  </si>
  <si>
    <t>C. atratus</t>
  </si>
  <si>
    <t>C. occulatus</t>
  </si>
  <si>
    <t>C. placidus</t>
  </si>
  <si>
    <t>C. minutus</t>
  </si>
  <si>
    <t>C. spinosus</t>
  </si>
  <si>
    <t>C. umbraculatus</t>
  </si>
  <si>
    <t>C. cordatus</t>
  </si>
  <si>
    <t>Opitutales</t>
  </si>
  <si>
    <t>CO-01 CO-20 CO-31 (occulatus)</t>
  </si>
  <si>
    <t>JDR108-110A-27</t>
  </si>
  <si>
    <t>JDR108-110A-112</t>
  </si>
  <si>
    <t>JDR108-110A-105</t>
  </si>
  <si>
    <t>POW0550W-89</t>
  </si>
  <si>
    <t>POW0550-232</t>
  </si>
  <si>
    <t>POW0550W-95</t>
  </si>
  <si>
    <t>POW0550-111</t>
  </si>
  <si>
    <t>POW0550-134</t>
  </si>
  <si>
    <t>POW0550W-4</t>
  </si>
  <si>
    <t>POW0550W-97</t>
  </si>
  <si>
    <t>POW0550W-103</t>
  </si>
  <si>
    <t>JDR108-110A-106</t>
  </si>
  <si>
    <t>JDR108-110A-108</t>
  </si>
  <si>
    <t>JDR108-110A-57</t>
  </si>
  <si>
    <t>Strain name</t>
  </si>
  <si>
    <t>Partial 16S rRNA</t>
  </si>
  <si>
    <t>AGAGTTTGATCCTGGCTCAGAATGAACGCTGGCGGCGTGGTTAAGACATGCAAGTCGAACGGGCTTTTCTGAGGTAGCAATACTTTAGAAGAGCAAGTGGCGAACGGGTGCGTAACACGTGAACAATCTACCTTTAAGTGGGGAATAGCTCGTCGAAAGGCGAATTAATACCGCATGTGGTCAGGTCTCGCATGAGATTTGAACTAAAGTCAGGGACCGCAAGGCCTGACGCTTTTAGAGGAGTTCGCGGCCTATCAGCTAGTTGGCGAGGTAATGGCTCACCAAGGCTAAGACGGGTAGCTGGTCTGAGAGGATGATCAGCCACACTGGAACTGAGACACGGTCCAGACACCTACGGGTGGCAGCAGTTTCGAATCATTCACAATGGGCGAAAGCCTGATGGTGCGACGCCGCGTGAGGGATGACGGCCTTCGGGTTGTAAACCTCTGTCACTAGGGAAGAAAAACTAGGCGTTAATAGCGTCTAGTCTGACTTAACCTAGAGAGGAAGCAGTGGCTAACTCTGTGCCAGCAGCCGCGGTAATACAGAGACTGCGAGCGTTATTCGGATTCACTGGGCGTAAAGGGTGCGCAGGCGGTCGTGTGTGTTAGGTGTGAAAGCCCGAGGCTCAACCTCGGAACTGCGCCTAAAACTACACGACTAGAGTATTGGAGAGGGTAGCGGAATTCATGGTGTAGCAGTGAAATGCGTAGATATCATGAGGAACACCAGAGGCGAAGGCGGCTACCTGGACAATAACTGACGCTCAGGCACGAAAGCGTGGGGAGCAAAAGGGATTAGATACCCCTGTAGTCCACGCCCTAAACGGTGCACACTAGGTCTTGGAGGATTCGACCCCTTCAGGGCCCCAGCTAACGCGTTAAGTGTGCCGCCTGAGGACTACGGCCGCAAGGCTAAAACTCAAAGGAATTGACGGGGGCCCGCACAAGCGGTGGAGCATGTGGCTTAATTCGATGCAACGCGAAGAACCTTACCTAGCCTTGACATGCATTGGACCGCTCCTGAAAGGGAGCTTTTCTTCGGAACCGATGCACAGGTGCTGCATGGCTGTCGTCAGCTCGTGTCGTGAGATGTTGCGTTAAGTCGCGCAACGAGCGCAACCCCTGTCCTTAGTTGCCAGCATTCAGTTGGGCACTCTAGGGAGACAAACCCTCTTTGAGGGTGGGAAGGTGGGGATGACGTCAAGTCAGGATGGCCCTTACGGCTAGGGCTGCACACGTGCTACAATGCCCGATACAGAGGGAAGCAATACCGCGAGGTGGAGCGAATCCTAAAAATCGGGCCCAGTTCAGATCGCAGTCTGCAACTCGACTGCGTGAAGTTGGAATCGCTAGTAATGGCGTATCAGCTACGACGCCGTGAATACGTTCCCGGGCCTTGTACACACCGCCCGTCACATCATGAAAGCCGGTTTTGCCCGAAGTGTGTTTGCCAACCAGCAATGGAGGCGGCGCCCTAAGGTGAGGCTGGTGATTGGGATGAAGTCGTAACAAGGTAGCCGTAGGGGAACCTGCGGCTGGATCACCTCCTT</t>
  </si>
  <si>
    <t>AAACTTTNCAGAGCAGGGAGANGGGTGCGTAACACGTGAACAATCT
ACCTTTAACCGGGGAATNGCTCGTCGAAAGGCGAATTANTACCGCATGTGNTCAGGCGTT
CGCATGANGCTTGAACTAAAGTCTGGGACCGCAAGGCCTGACGCTTATAGAGGAGTTCGC
GGCCTATCANCTAGTTGGCNAGGNAATGGCTCACCAAGGCTAANACGGGTAGCTGGTCTG
AGAGGATGATCAGCCACACTGGAACTGAGACACGGTCCAGACACCTACGGGTGGCAGCAG
TTTCGAATCATTCACAATGGGCGAAAGCCTGATGGTGCGACGCCGCGTGAGGNATGACGG
CCTTCGGGTTGTAAACCTCTGTCACTAGGGAAGAAAAACTAGGCGTTAATAGCGTCTAGT
CTGACTTAACCTGGAGAGGAAGCAGTGGCTAACTCTGTGCCAGCAGCCGCGGTAATACAG
AGACTGCGAGCGTTATTCGGATTCACTGGGCGTAAAGGGTGCGCAGGCGGTCGTGTGTGT
TAGGTGTGAAAGCCCGAGGCTCAACCTCGGAACTGCGCCTAAAACTACACGACTAGAGTA
TTGGAGAGGGTAGCGGAATTCATGGTGTAGCAGTGAAATGCGTAGATATCATGAGGAACA
CCAGAGGCNAAGGCGGCTACCTGGACAATGACTGACGCTCAGGCACGAAAGCGTGGGGAG
CAAAAGGGATTAGATACCCCTGTAGTCCACGCCCTAAACGGTGCACACTAGGTCTTGCAG
GATTCGACCCCTTCAGGGCCCCAGCTAACGCGTTAAGTGTGCCGCCTGAGGACTACGGCC
GCAAGGCTAAAACCTCAAAGGAATTGACGGGGGGCCCGCACAANCGGTGNAAGCATGTGG
CTTAATTCGATGCAACGCGAAGAACCTTACCTANGCCNTGACATGCNCTGGACCGGCCTT
GNAAGGGNCCTTTCCTTCGGGAACNGNGGNNAAGGTGNTGCATGGCTGTCT</t>
  </si>
  <si>
    <t>AGAGTTTGATCCTGGCTCAGAATGAACGCTGGCGGCGTGGTTAAGACATGCAAGTCGAACGGGCTTTTTTAGAGTAGCAATACTTTGAAAAAGCTAGTGGCGAACGGGTGCGTAACACGTGAACAATCTACCTTTAAGTGGGGAATAGCTCGTCGAAAGGCGAATTAATACCGCATGTGGTCAGGCTTCGCATGAAGCCTGAACTAAAGTCAGGGACCGCAAGGCCTGACGCTTATAGAGGAGTTCGCGGCCTATCAGCTAGTTGGCGAGGTAATGGCTCACCAAGGCTAAGACGGGTAGCTGGTCTGAGAGGATGATCAGCCACACTGGAACTGAGACACGGTCCAGACACCTACGGGTGGCAGCAGTTTCGAATCATTCACAATGGGCGAAAGCCTGATGGTGCGACGCCGCGTGAGGGATGACGGCCTTCGGGTTGTAAACCTCTGTCACCAGGGAAGAAAAACCAGGCGTTAATAGCGTCTGGTCTGACTTAACCTGGAGAGGAAGCAGTGGCTAACTCTGTGCCAGCAGCCGCGGTAATACAGAGACTGCGAGCGTTATTCGGATTCACTGGGCGTAAAGGGTGCGCAGGCGGTCGTGTGTGTTAGGTGTGAAAGCCCGAGGCTCAACCTCGGAACTGCGCCTAAAACTACACGACTAGAGTATTGGAGAGGGTAGCGGAATTCATGGTGTAGCAGTGAAATGCGTAGATATCATGAGGAACACCAGAGGCGAAGGCGGCTACCTGGACAATAACTGACGCTCAGGCACGAAAGCGTGGGGAGCAAAAGGGATTAGATACCCCTGTAGTCCACGCCCTAAACGGTGCACACTAGGTCTTGGAGGATTCGACCCCTTCAGGGCCCAAGCTAACGCGTTAAGTGTGCCGCCTGAGGACTACGGCCGCAAGGCTAAAACTCAAAGGAATTGACGGGGGCCCGCACAAGCGGTGGAGCATGTGGCTTAATTCGATGCAACGCGAAGAACCTTACCTAGCCTTGACATGCACTGGACCGGCCTTGAAAGGGGCCTTTCCTTCGGGACCGGTGCACAGGTGCTGCATGGCTGTCGTCAGCTCGTGTCGTGAGATGTTGCGTTAAGTCGCGCAACGAGCGCAACCCCTGTCCTTAGTTGCCAGCATTCAGTTGGGCACTCTAGGGAGACAAACCCTCTCTGAGGGTGGGAAGGTGGGGATGACGTCAAGTCAGGATGGCCCTTACGGCTAGGGCTGCACACGTGCTACAATGCCCGATACAGAGGGAAGCAATACCGCGAGGTGGAGCGAATCCTTAAAATCGGGCCCAGTTCAGATTGCAGTCTGCAACTCGACTGCATGAAGTTGGAATCGCTAGTAATGGCGTATCAGCTACGACGCCGTGAATACGTTCCCGGGCCTTGTACACACCGCCCGTCACATCATGAAAGCCGGTTTTGCCCGAAGTGTGTTTGCCAACCAGCAATGGAGGCGGCGCCCTAAGGTGAGGCTGGTGATTGGGATGAAGTCGTAACAAGGTAGCCGTAGGGGAACCTGCGGCTGGATCACCTCCTT</t>
  </si>
  <si>
    <t>CATCGGAATCTGCCTGTTTGTGGGGGATAACGCATGGAAACGTGCGCTAATACCGCATACGTCCTTTTGTCGGGAGATGATTGGAGAAAGTGGGGGACCTTCGGGCCTCACGCGAACAGATGAGCCGATGTCGGATTAGCTGGTTGGTGGGGTAAAGGCCTACCAAGGCGACGATCCGTAGCTGGTCTGACAGGATGATCAGACACACTGGAACTGACACACGGTCCAGACTCCTACGGGAGGCACCAGTGGGGAATATTGGACAATGGGGGCAACCCTGATCCAGCCATGCCGCGTGTGTGAAGAAGGCCCTTGGGTTGTAAAGCACTTTTGTTGGGGAAGAAAAGTTTTCGGTGAATAACTGGAGATCCTGACGGTACCCAAAGAATAAGCACCGGCTAACTTCGTGCCAGCATCCGCGGTAATACGAAGGGTGCAAGCGTTACTCGGAATCACTGGGCGTAAAGGGTGCGCATGCGGCCTGCCTAGTCTGATGTGAAAGCCCTGGGCTCAACCTGGGAACGGCATTGGATACTGGTGTGCTGGAGTACGGTAGAGGGTGCTGGAATTCCTGGTGTAGC</t>
  </si>
  <si>
    <t>AGTCGACGGCAGCGCGGGGAGCTTGCTCCCTGGCGGCGAGTGGCGGACGGGTGAGGAATGCATCGGAATCTGCCTGTTTGTGGGGGATAACGCATGGAAACGTGCGCTAATACCGCATACGTCCTTCAAGTGGGAACTTGTTGGAGAAAGTGGGGGACCTTCGGGCCTCACGCGAACAGATGAGCCGATGTCGGATTAGCTGGTTGGTGGGGTAAAGGCCTACCAAGGCGACGATCCGTAGCTGGTCTGAGAGGATGATCAGCCACACTGGAACTGAGACACGGTCCAGACTCCTACGGGAGGCAGCAGTGGGGAATATTGGACAATGGGGGCAACCCTGATCCAGCCATGCCGCGTGTGTGAAGAAGGCCCTCTGGGTTGTAAAGCACTTTTGTTGGGGAAGAAACCCATCTGATTAATACTTGGATGGACTGACGGTACCCAAAGAATCAGCACCGGCTAACTTCGTGCCAGCAGCCGCGGTAATACGAAGGGTGCAAGCGTTACTCGGAATCACTGGGCGTAAAGGGTGCGCAGGCGGTGCGCCAAGTCTGATGTGAAAGCCCTGGGCTCAACCTGGGAACGGCATTGGAAACTGGCGTGCTAGAGTACGGTAGAGGGTGGTGGAATTCCTGGTGTAGCAGTGAAATGCGTAGAGATCAGGAGGAACATCCGTGGCGAAGGCGGCCACCTGGACCAGTACTGACGC</t>
  </si>
  <si>
    <t>CAGGCCTAACACATGCAAGTCGAGCGCACAGGTTTACCTGTGAGCGGCAGACGGGTGAGTAACGCGTGGGAATCTACCTTAAGCTGCGGAATAACAGAGAGAAATTTCTGCTAATGCCGCATGTGCCCTAATGGGGAAAGATTTATCGGCTTAAGATGAGCCCGCGTTGGATTAGCTGGTTGGTGGGGTAAAGGCCTACCAAGGCGACGATCCATAGCTGGTCTGAGAGGATGATCAGCCACACTGGGACTGAGACACGGCCCAGACTCCTACGGGAGGCAGCAGTGGGGAATATTGGACAATGGGCGCAAGCCTGATCCAGCCATGCCGCGTGAGTGATGAAGGCCTTAGGGTTGTAAAGCTCTTTCACCGGGGAAGATAATGACGGTACCCGGAGAAGAAGCCCCGGCTAACTTCGTGCCAGCAGCCGCGGTAATACGAAGGGGGCTAGCGTTGTTCGGAATTACTGGGCGTAAAGAGCGCGTAGGCGGAAAAGTAAGTCAGGGGTGAAATCCCGGGGCTCAACCCCGGAATTGCCTTTGATACTGTTTTTCTTGAGTGCAGAAGAGGTAAGTGGAATTCCGAGTGTAGAGGTGAAATTCGTAGATATTCGGAAGAACACCGGTGGCGAAGGCGGCTTACTGGTCTGCAACTGACGCTGAGGCGCGAAAGCGTGGGGAGCAAACAGGATTAGATACCCTGGTAGTCCACGCTGTAAACGATGGAAGCCAGCTATTGGGCAGTTTACTGCTCGGCAGCGCAGCTAACGCATTAAGCTTCCCGCCTGGGGAGTACGGTCGCAAGATTAAAACTCAAAGGAATTGACGGGGGCCCGCACAAGCGGTGGAGCATGTGGTTTAATTCGAAGCAACGCGCAGAACCTTACCAGCTCTTGACATGCCATTTATGGGAATTAGCGATAATTTCTGTCGGTTCGGCCGGAATGGACACAGGTGCTGCATGGCTGTCGTCAGCTCGTGTCGTGAGATGTTGGGTTAAGTCCCGCAACGAGCGCAACCCTCGCCCTTAGTTGCCATCATTAAGTTGGGCACTCTAAGGGGACTGCCGGTGATAAGCCGAGAGGAAGGTGGGGATGACGTCAAGTCCTCATGGCCCTTACGGGCTGGGCTACACACGTGCTACAATGGTGGTGACAGTGGGCAGCGAGGCCGCGAGGCCGAGCTAATCTCCAAAAGCCATCTCAGTTCGGATTGCACTCTGCAACTCGGGTGCATGAAGTTGGAATCGCTAGTAATCGTGGATCAGCATGCCACGGTGAATACGTTCCCGGGCCTTGTACACACCCGCCCG</t>
  </si>
  <si>
    <t>ACGGGTGAGAATGTATCGGAACGTACCCATTAGTGGGGGATAACTACGCGAAAGCGTGGCTAATACCGCGTACGCCCCTTTGGCGACATTGGGGGAAAGCAGGGGACCCTTTTGGGCCTTGCGCTATTGGAGCGGCCGATATCGGATTAGTTTGTTGGTGGGGTAATGGCCTACCAAGGCGATGATCCGTAGCTGGTTTGAGAGGACGACCAGCCACACTGGGACTGAGACACGGCCCAGACTCCTACGGGAGGCAGCAGTGGGGAATTTTGGACAATGGGGGCAACCCTGATCCAGCCATTTCGCGTGTGCGATGAAGGCCTTCGGGTTGTAAAGCACTTTTGGCGGGGAAGAAACGGCGGTCTCTAACATAGACTGTTACTGACGGTACCCGCAGAATAAGCACCGGCTAACTACGTGCCAGCAGCCGCGGTAATACGTAGGGTGCGAGCGTTAATCGGAATTACTGGGCGTAAAGGGTGCGCAGGCGGTTTGTCAAGAAAGGTGTGAAATCCCCGTGCTCAACATGGGAACTGCACTTTTAACTGACAGGCTAGAGTGTGTCAGAGGGGGGTAGAATTCCACGTGTAGCAGTGAAATGCGTAGAGATGTGGAGGAATACCGATGGCGAAGGCAGCCCCCTGGGATAACACTGACGCTCATGCACGAAAGCGTGGGGAGCAAACAGGATTAGATACCCTGGTAGTCCACGCCCTAAACGAT</t>
  </si>
  <si>
    <t>CGACGGGTGAGTAATGTATCGGAACGTGTCTAGTAGTGGGGGATAACTACGCGAAAGCGTGGCTAATACCGCATACGCCCTTAGGGGGAAAGCAGGGGATCTTCGGACCTTGCGCTATTGGGGTGGCCGATATCGGATTAGCTTGTTGGTGGGGTAATGGCCTACCAAGGCATTGATCCGTAGCTGGTTTGAGAGGACGACCAGCCACACTGGGACTGAGACACGGCCCAGACTCCTACGGGAGGCAGCAGTGGGGAATTTTGGACAATGGGGGCAACCCTGATCCAGCCATTTCGCGTGTGTGATGAAGGCCTTCGGGTTGTAAAGCACTTTTGGCGGGGAAGAAATACGCTGGGTTAATACCCTGGTGAGATGACGGTACCCGCAGAATAAGCACCGGCTAACTACGTGCCAGCAGCCGCGGTAATACGTAGGGTGCGAGCGTTAATCGGAATTACTGGGCGTAAAGGGTGCGCAGGCGGTTCGGCAAGAGAGATGTGAAATCCCGGGGCTTAACCTCGGAACTGCATTTTTAACTGCCGGGCTAGAGTGTGTCAGAGGGGGGTGGAATTCCGCGTGTAGCAGTGAAATGCGTAGAGATGCGGAGGAACACCGATGGCGAAGGCAGCCCCCTGGGATAACACTGACGCTCAAGCACGAAAGCGTGGGGAGCGAACAGGATTAGATACCCTGGTAGTCCACGCCCTAAACGATGTCAACTGGCTGTTGGGGCTTTCGGGCCTTGGTAGCGTAGCTAACGCGTGAAGTTGACCGCCTGGGGAGTACGGCCGCAAGGTTAAAACTCAAAGGAATTGACGGGGACCCGCACAAGCGGTGGATGATGTGGATTATTCGATGCAACGCGAAAAACTTACCTACCC</t>
  </si>
  <si>
    <t>AGGCCTAACACATGCAAGTCGAACGGCAGCGCGGACTTCGGTCTGGCGGCGAGTGGCGAACGGGTGAGTAATGTATCGGAACGTGCCCAGTAGCGGGGGATAACTACGCGAAAGCGTGGCTAATACCGCATACGCCCTGCGGGGGAAAGCGGGGGACCTTTCGGGGCCTCGCACTATTGGAGCGGCCGATATCGGATTAGTTAGTTGGTGGGGTAATGGCCTACCAAGGCGACGATCCGTAGCTGGTTTGAGAGGACGACCAGCCACACTGGGACTGAGACACGGCCCAGACTCCTACGGGAGGCAGCAGTGGGGAATTTTGGACAATGGGGGCAACCCTGATCCAGCCATCCCGCGTGTGCGATGAAGGCCTTCGGGTTGTAAAGCACTTTTGGCAGGGAAGAAATTGTTTGGGTTAATACCCTGGACGGATGACGGTACCTGCAGAATAAGCACCGGCTAACTACGTGCCAGCAGCCGCGGTAATACGTAGGGTGCGAGCGTTAATCGGAATTACTGGGCGTAAAGCGTGCGCAGGCGGTTCGGAAAGAGAGATGTGAAATCCCAGGGCTCAACCTTGGAACTGCATTTTTAACTACCGGGCTAGAGTGTGTCAGAGGGGGGTGGAATTCCGCGTGTAGCAGTGAAATGCGTAGAGATGCGGAGGAACACCGATGGCGAAGGCAGCCCCCTGGGATAACACTGACGCTCATGCACGAAAGCGTGGGGAGCAAACAGGATTAGATACCCTGGTAGTCCACGCCCTAAACGATGTCAACTAGCTGTTGGGGCTTTCGGGCCTTGGTAGCGCAGCTAACGCGAGAAGTTGACCGCCTGGGGAGTACGGTCGCAAGATTAAAACTCAAAGGAATTGACGGGGACCCGCACAAGCGGTGGATGATGTGGATTAATTCGATGCAACGCGAAAAACCTTACCTACCCTTGACATGTCTGGAATGCCGAAGAGATTTGGCAGTGCTCGCAAGAGAACTGGAACACAGGTGCTGCATGGCTGTCGTCAGCTCGTGTCGTGAGATGTTGGGTTAAGTCCCGCAACGAGCGCAACCCTTGTCATTAGTTGCTACGAAAGGGCACTCTAATGAGACTGCCGGTGACAAGCCGGAGGAAGGTGGGGATGACGTCAAGTCCTCATGGCCCTTATGGGTAGGGCTTCACACGTCATACAATGGTCGGGACAGAGGGTTGCCAAGCCGCGAGGTGGAGCCAATCCCAGAAACCCGATCGTAGTCCGGATTGGAGTCTGCAACTCGACTCCATGAAGTCGGAATCGCTAGTAATCGCGGATCAGCATGTCGCGGTGAATACGTTCCCGGGTCTTGTACACACCCGCCCG</t>
  </si>
  <si>
    <t>TGAACTAAAGAGTTTGATCCTGGCTCAGATTGAACGCTAGCGGAATGCTTTACACATGCAAGTCGAACGGCAGCGTGGGTGCTTGCACCTGGCGGCGAGTGGCGAACGGGTGAGTAATGTATCGGAACGTACCCAGTAGCGGGGGATAACTACGCGAAAGCGTGGCTAATACCGCATACGCCCTATGGGGGAAAGGAGGGGATCTTCGGACCTTTCACTATTGGAGCGGCCGATATCGGATTAGCTAGTTGGTGGGGTAAAAGCCTACCAAGGCGACGATCCGTAGCTGGTTTGAGAGGACGACCAGCCACACTGGGACTGAGACACGGCCCAGACTCCTACGGGAGGCAGCAGTGGGGAATTTTGGACAATGGGGGCAACCCTGATCCAGCCATTTCGCGTGTGCGATGAAGGCCTTCGGGTTGTAAAGCACTTTTGGCAGGGAAGAAATACGTTGGGTTAATACCCTGGCGGGATGACGGTACCTGCAGAATAAGCACCGGCTAACTACGTGCCAGCAGCCGCGGTAATACGTAGGGTGCAAGCGTTAATCGGAATTACTGGGCGTAAAGGGTGCGTAGGCGGTTGCGCAAGACAGAGGTGAAATCCCCGTGCTCAACATGGGAATGGCCTTTGTGACTGCGCAGCTAGAGTATGTCAGAGGGGGGTAGAATTCCACGTGTAGCAGTGAAATGCGTAGATATGTGGAGGAATACCGATGGCGAAGGCAGCCCCCTGGGATGATACTGACGCTGATGCACGAAAGCGTGGGGAGCAAACAGGATTAGATACCCTGGTAGTCCACGCCCTAAACGATGTCAACTAGCTGTTGGGGGCTTCGGCCTTTGGTAGCGTAGCTAACGCGAGAAGTTGACCGCCTGGGGAGTACGGTCGCAAGATTAAAACTCAAAGGAATTGACGGGGACCCGCACAAGCGGTGGATGATGTGGATTAATTCGATGCAACGCGAAAAACCTTACCTACCCTTGACATGTCTGGGATCCTGAAGAGATTTGGGAGTGCTCGCAAGAGAACCGGAACACAGGTGCTGCATGGCTGTCGTCAGCTCGTGTCGTGAGATGTTGGGTTAAGTCCCGCAACGAGCGCAACCCTTGTCATTAGTTGCTACGAAAGGGCACTCTAATGAGACTGCCGGTGACAAGCCGGAGGAAGGTGGGGATGACGTCAAGTCCTCATGGCCCTTATGGGTAGGGCTTCACACGTCATACAATGGTCGGGACAGCGGGTTGCGAAGCCGCGAGGTGGAGCCAATCCTATAAACCCGATCGTAGTCCGGATTGTAGTCTGCAACTCGACTACATGAAGTCGGAATCGCTAGTAATCGCGGATCAGCATGTCGCGGTGAATACGTTCCCGGGTCTTGTACACACCGCCCGTCACACCATGGGAGTGGGTTTTACCAGAAGCAGGTAGTCTAACCGCAAGGGGGACGCTTGCCACGGTAGGATTCATGACTGGGGTGAAGTCGTAACAAGGTAGCCGTATCGGAAGGTGCGGCTGGATCACCTCCTTT</t>
  </si>
  <si>
    <t>TGTATCGGAACGTGCCCAGTAGCGGGGGATAACTACGCGAAAGCGTGGCTAATACCGCATACGCCCTATGGGGGAAAGGAGGGGATCTTCGGACCTTTCACTATTGGAGCGGCCGATATCGGATTAGCTAGTTGGTGGGGTAATGGCCTACCAAGGCGACGATCCGTAGCTGGTTTGAGAGGACGACCAGCCACACTGGGACTGAGACACGGCCCAGACTCCTACGGGAGGCAGCAGTGGGGAATTTTGGACAATGGGGGCAACCCTGATCCAGCCATTTCGCGTGTGCGATGAAGGCCTTCGGGTTGTAAAGCACTTTTGGCGGGGAAGAAATACGCTGGGTTAATACCCTGGTGGGATGACGGTACCCGCAGAATAAGCACCGGCTAACTACGTGCCAGCAGCCGCGGTAATACGTAGGGTGCGAGCGTTAATCGGAATTACTGGGCGTAAAGGGTGCGTAGGCGGTTGCACAAGACAGATGTGAAATCCCCGGGCTTAACCTGGGAATTGCATTTGTGACTGTGCGGCTAGAGTATGTCAGAGGGGGGTAGAATTCCACGTGTAGCAGTGAAATGCGTAGAGATGTGGAGGAATACCGATGGCGAAGGCAGCCCCCTGGGATGATACTGACGCTGATGCACGAAAGCGTGGGGAGCAAACAGGATTAGATACCCTGGTAGTCCACGCCCTAAACGAT</t>
  </si>
  <si>
    <t>GGANCGGGTTCGGCCTGGCGGCGANGGCGAACGGGTGAGTAATGTATCGGAACGTGTCTG
GTAGTGGGGGATAACTACGCGAAAGCGTGGCTAATACCGCGTACGCCCTTGGGGGTAACC
TTGGGGGGAAAGCAGGGGATCTTTGGACCTTGCGCTATTGGGGTGGCCGATATCGGATTA
GCTTGTTGGTGGGGTAATGGCCTACCAAGGCTGCGATCCGTAGCTGGTTTGAGAGGACGA
CCAGCCACACTGGGACTGAGACACGGCCCAGACTCCTACGGGAGGCAGCAGTGGGGAATT
TTGGACAATGGGGGCAACCCTGATCCAGCCATTTCGCGTGTGTGACGAAGGCCTTCGGGT
TGTAAAGCACTTTTGGCGGGGAAGAAATACGTCTGGTTAATACCTGGATGGGATGACGGT
ACCTGCAGAATAAGCACCGGCTAACTACGTGCCAGCAGCCGCGGTAATACGTAGGGTGCG
AGCGTTAATCGGAATTACTGGGCGTAAAGGGTGCGCAGGCGGTTCGGAAAGAGAGATGTG
AAATCCCGGGGCTTAACCTCGGAACTGCATTTTTAACTACCGGGCTAGAGTGTGTCAGAG
GGGGGTGGAATTCCGCGTGTAGCAGTGAAATGCGTAGAGATGCGGAGGAACACCGATGGC
GAAGGCAGCCCCCTGGGATGACACTGACGCTCAAGCACGAAAGCGTGGGGAGCGAACAGG
ATTAGATACCCTGGTAGTCCACGCCCTAAACGATGTCAACTGGCTGTTGGGGGCTTCGGC
TCTTGGTAGCGTANCTAACGCGTGAAGTTGACCCCCTGGGGAGTACGGCCCCAGGTTAAA
CTCAA</t>
  </si>
  <si>
    <t>CGGTCCTNGGGATANGCGAGCGGCGAACGGGTGANTAATGTATCGGAACGNTACCCAGNT
AGCGGGGGATAACTACGCGAAAGCGTAGCTAATACCGCGNTAAGCCCTTTTGGGGAAAGC
AGGGGATCCTTTTGGACCTTGCGCTATTGGAGCGGCCGATATCGGATTAGTTTGTTGGTG
GGGTAAAGGCCTACCAAGGCGTTGATCCGTAGCTGGTTTGAGAGGACGACCAGCCACACT
GGGACTGAGACACGGCCCAGACTCCTACGGGAGGCAGCAGTGGGGAATTTTGGACAATGG
GGGCAACCCTGATCCAGCCATTTCGCGTGTGCGATGAAGGCCTTCGGGTTGTAAAGCACT
TTTGGCGGGGAAGAAAAGGCGACTCCTAATATGGGTTGCTGTTGACGGTACCCGCAGAAT
AAGCACCGGCTAACTACGTGCCAGCAGCCGCGGTAATACGTAGGGTGCGAGCGTTAATCG
GAATTACTGGGCGTAAAGGGTGCGCAGGCGGTTTGTCAAGAAAGGTGTGAAATCCCCGTG
CTCAACATGGGAACTGCACTTTTAACTGACAGGCTAGAGTGTGTCAGAGGGGGGTAGAAT
TCCACGTGTAGCAGTGAAATGCGTAGAGATGTGGAGGAATACCGATGGCGAAGGCAGCCC
CCTGGGATAACACTGACGCTCATGCACGAAAGCGTGGGGAGCAAACAGGATTAGATACCC
TGGTAGTCCACGCCCTAAACGATGTCAACCAGCTGTTGGGGCCTGCGGGCCTTGGTAGCG
CAGCTAACGCGTGAAGTTGACCGCCTGGG</t>
  </si>
  <si>
    <t>ACGNTTNGTCNGGTGGCGAGTGGCGACGGGTGAGTAATGTATCGGAACGTGCCCAGATAG
AGGGGGATAACTACGCGAAAGCGTGGCTAATACCGCATACGCCCTTTGGGGGAAAGCGGG
GGACCGAAAGGCCTCGCGTTATTGGAGCGGCCGATATCGGATTAGCTGGTTGGTGGGGTA
AAGGCCTACCAAGGCGACGATCCGTAGCTGGTTTGAGAGGACGACCAGCCACACTGGGAC
TGAGACACGGCCCAGACTCCTACGGGAGGCAGCAGTGGGGAATTTTGGACAATGGGGGCA
ACCCTGATCCAGCCATCCCGCGTGTGCGATGAAGGCCTTCGGGTTGTAAAGCACTTTTGG
CAGGGAAGAAATGACTCAGGTTAATAGCTTGGGTGGATGACGGTACCTGCAGAATAAGCA
CCGGCTAACTACGTGCCAGCAGCCGCGGTAATACGTAGGGTGCGAGCGTTAATCGGAATT
ACTGGGCGTAAAGCGTGCGCAGGCGGTTCGGAAAGAGAGATGTGAAATCCCAGGGCTCAA
CCTTGGAACTGCATTTTTAACTACCGGGCTAGAGTGCGTCAGAGGGGGGTGGAATTCCGC
GTGTAGCAGTGAAATGCGTAGAGATGCGGAGGAACACCGATGGCGAAGGCAGCCCCCTGG
GATGACACTGACGCTCATGCACGAAAGCGTGGGTAGCAAACAGGATTAGATACCCTGGTA
GTCCACGCCCTAAACGATGTCAACTAGCTGTTGGGGCTTTCGGGCCTTGGTAGCGCAGCT
AACGCGTGAAGTTGACCGCCTGGGGAGTACGGTCGCAAAATTAA</t>
  </si>
  <si>
    <t>AGCGGANCTGCACTGGCGGCGAGTGGCGAACGGGTGAGTAATGTATCGGAACGTGCCCAG
NTAGCGGGGGATAACTACGCGAAAGCGTGGCTAATACCGCATACGCCCTATGGGGGAAAG
GCGGGGATTCTTCGGAACCTGTCACTATTGGAGCGGCCGATATCGGATTANCTGGTTGGT
GGGGTAAAGGCCTACCAAGGCGACGATCCGTAGCTGGTTTGAGAGGACGACCAGCCACAC
TGGGACTGAGACACGGCCCAGACTCCTACGGGAGGCAGCAGTGGGGAATTTTGGACAATG
GGGGCAACCCTGATCCAGCCATTTCGCGTGTGCGATGAAGGCCTTCGGGTTGTAAAGCAC
TTTTGGCGGGGAAGAAAGGCGCCGGGTTAATACCTTGGTGATATGACGGTACCCGCAGAA
TAAGCACCGGCTAACTACGTGCCAGCAGCCGCGGTAATACGTAGGGTGCAAGCGTTAATC
GGAATTACTGGGCGTAAAGGGTGCGTAGGCGGTTGCGCAAGACAGATGTGAAATCCCCGG
GCTTAACCTGGGAATTGCATTTGTGACTGCGTGGCTAGAGTATGTCAGAGGGGGGTAGAA
TTCCACGTGTAGCAGTGAAATGCGTAGATATGTGGAGGAATACCGATGGCGAAGGCAGCC
CCCTGGGATAATACTGACGCTGATGCACGAAAGCGTGGGGGAGCAAACAGGATTAGATAC
CCTGGTAGTCCACGCCCTAAACGATGTCAACTANCTGTTGGGGGCTNCGGCCTTTGGTAA
CGCAGCTANCGCGTGAANTTGACCGCCTGGGGANTACGGTCGCAAGATTAAACTCAANGG
ATTG</t>
  </si>
  <si>
    <t xml:space="preserve">ACGGCTCGCCNGNGCGANGGCGAACGGGTGAGTAATGTATCGGAACGTGCCCAGTAGCGG
GGGATAACTACGCGAAAGCGTGGCTAATACCGCATACGCCCTACGGGGGAAAGCGGGGGA
CCTTCGGGCCTCGCACTATTGGAGCGGCCGATATCGGATTAGCTAGTTGGTGGGGTAACG
GCCTACCAAGGCGACGATCCGTAGCTGGTTTGAGAGGACGACCAGCCACACTGGGACTGA
GACACGGCCCAGACTCCTACGGGAGGCAGCAGTGGGGAATTTTGGACAATGGGGGCAACC
CTGATCCAGCCATCCCGCGTGTGCGATGAAGGCCTTCGGGTTGTAAAGCACTTTTGGCAG
GAAAGAAACGGCACGGGCTAATATCCTGTGCAACTGACGGTACCTGCAGAATAAGCACCG
GCTAACTACGTGCCAGCAGCCGCGGTAATACGTAGGGTGCAAGCGTTAATCGGAATTACT
GGGCGTAAAGCGTGCGCAGGCGGTTCGGAAAGAAAGATGTGAAATCCCAGGGCTTAACCT
TGGAACTGCATTTTTAACTACCGGGCTAGAGTGTGTCAGAGGGAGGTGGAATTCCGCGTG
TAGCAGTGAAATGCGTAGATATGCGGAGGAACACCGATGGCGAAGGCAGCCTCCTGGGAT
AACACTGACGCTCATGCACGAAAGCGTGGGGAGCAAACAGGATTAGATACCCTGGTAGTC
CACGCCCTAAACGATGTCAACTAGCTGTTGGGGCCTTCGGGCCTTGGTAGCGCAGCTAAC
GCGTGAAGTTGACCGCCTGGGGAGTACGGTCGCAAGATTAA
</t>
  </si>
  <si>
    <t>CGGACGGGTGAGTAGCGCTTGGGAATCTGCCTGGCATTGGGGGATAACTCGGGGAAACTCGAGCTAATACCGCGTACGCCCTGAGGGGGAAAGCAGGGGACTTGCTTGCAAGCCTTGCGATGTCAGATGAGCCCAAGCCGGATTAGCTAGTTGGTAGGGTAAAGGCCTACCAAGGCGACGATCCGTAGCTGGTCTGAGAGGATGATCAGCCACACTGGGACTGAGACACGGCCCAGACTCCTACGGGAGGCAGCAGTGGGGAATATTGGACAATGGGGGCAACCCTGATCCAGCCATGCCGCGTGTGTGAAGAAGGTCTTAGGATTGTAAAGCACTTTAAGTCAGGAGGAAGGCGCTCTGGTTAATACCTGGAGTGATTGACGTTACTGACAGAATAAGCACCGGCTAACTTCGTGCCAGCAGCCGCGGTAATACGAAGGGTGCAAGCGTTAATCGGAATTACTGGGCGTAAAGCGCGCGCAGGCGGTTCGATAAGAAAGATGTGAAAGGCCTGGGCTCAACCTGGGAATGGCATTTTTAACTGTCGGGCTAGAGTACGGTAGAGGGTGGTGGAATTTCCTGTGTAGCGGTGAAATGCGTAGATATAGGAAGGAACATCAGTGGCGAAGGCGACCACCTGGACTGATACTGACGCTCATGTGCGAAAGCGTGGGGAGCAAACAGGATTAGATACCCTGGTAGTCCACGCTGTAAACGATGTCAACTAGCCGTTGGTCTCCT</t>
  </si>
  <si>
    <t>CGGACGGGTGAGTAGCGCTTGGGAATCTGCCTGGCATTGGGGGATAACTCGGGGAAACTCGAGCTAATACCGCGTACGCCCTGAGGGGGAAAGCAGGGGACTTGCTTGCAAGCCTTGCGATGTCAGATGAGCCCAAGCCGGATTAGCTAGTTGGTAGGGTAAAGGCCTACCAAGGCGACGATCCGTAGCTGGTCTGAGAGGATGATCAGCCACACTGGGACTGAGACACGGCCCAGACTCCTACGGGAGGCAGCAGTGGGGAATATTGGACAATGGGGGCAACCCTGATCCAGCCATGCCGCGTGTGTGAAGAAGGTCTTAGGATTGTAAAGCACTTTAAGTCAGGAGGAAGGCGCTCTGGTTAATACCTGGAGTGATTGACGTTACTGACAGAATAAGCACCGGCTAACTTCGTGCCAGCAGCCGCGGTAATACGAAGGGTGCAAGCGTTAATCGGAATTACTGGGCGTAAAGCGCGCGCAGGCGGTTCGATAAGAAAGATGTGAAAGGCCTGGGCTCAACCTGGGAATGGCATTTTTAACTGTCGGGCTAGAGTACGGTAGAGGGTGGTGGAATTTCCTGTGTAGCGGTGAAATGCGTAGATATAGGAAGGAACATCAGTGGCGAAGGCGACCACCTGGACTGATACTGACGCTCATGTGCGAAAGCGTGGGGAGCAAACAGGATTAGATACCCTGGTAGTCCACGCTGTAAACGATGTCAACTAGCCGTTGGTCTCC</t>
  </si>
  <si>
    <t>CGGACGGGTGAGTAGCGCTTGGGAATCTGCCTGGCATTGGGGGATAACTTGGGGAAACTCAAGCTAATACCGCATACGCCCTGAGGGGGAAAGCAGGGGACTTGCTTGCAAGCCTTGCGATGTCAGATGAGCCCAAGCCGGATTAGCTAGTTGGTGAGGTAAGGGCTTACCAAGGCGACGATCCGTAGCTGGTCTGAGAGGATGATCAGCCACACTGGGACTGAGACACGGCCCAGACTCCTACGGGAGGCAGCAGTGGGGAATATTGGACAATGGGGGCAACCCTGATCCAGCCATGCCGCGTGTGTGAAGAAGGTCTTAGGATTGTAAAGCACTTTAAGTCAGGAGGAAGGCGCTTGGGCTAATACCTCAAGTGATTGACGTTACTGACAGAATAAGCACCGGCTAACTTCGTGCCAGCAGCCGCGGTAATACGAAGGGTGCAAGCGTTAATCGGAATTACTGGGCGTAAAGCGCGCGCAGGCGGTTCGTCAAGATGGGAGTGAAAGACCTGGGCTCAACCTGGGAGGTGCTTTCATAACTGGCGGGCTAGAGTACAGTAGAGGGTGGTGGAATTTCCTGTGTAGCGGTGAAATGCGTAGATATGGGAAGGAACATCGGTGGCGAAGGCGACCACCTGGACTGATACTGACGCTCATGTGCGAAAGCGTGGGGAGCAAACAGGATTAGATACCCTGGTAGTCCACGCTGTAAACGATGTCAACTAGCCGTTGGCCTCCTGGTGGGGTAAGTGGCGCAGCTAACGCGATAAGTTGACCGCCTGGGGAGTACGGCCGCAAGGTTAAAACTCANATGAATTGACGGGGGCCCGCACAAGCGGTGGAGCATGTGGTTTAATTCGACGCAACGCGAAGAACCTTACCTGGCCTTGACATGCACAGAATCTTGC</t>
  </si>
  <si>
    <t>AGCGCTTGGGAATCTGCCTGGCATTGGGGGATAACTCGGGGAAACTCGAGCTAATACCGCATACGCCCTGAGGGGGAAAGCAGGGGACCTGCTTGCAGGCCTTGCGATGCTGGATGAGCCCAAGCCGGATTAGCTGGTTGGTGGGGTAAAGGCCTACCAAGGCGACGATCCGTAGCTGGTCTGAGAGGATGATCAGCCACACTGGGACTGAGACACGGCCCAGACTCCTACGGGAGGCAGCAGTGGGGAATATTGGACAATGGGGGCAACCCTGATCCAGCCATGCCGCGTGTGTGAAGAAGGTCTTAGGATTGTAAAGCACTTTAAGTCAGGAGGAAGTGTCGCTGGCGAATACCTGGCGACATTGACGTTACTGACAGAATAAGCACCGGCTAACTTCGTGCCAGCAGCCGCGGTAATACGAAGGGTGCGAGCGTTAATCGGAATTACTGGGCGTAAAGCGCGCGCAGGCGGTTCGATAAGAAGGATGTGAAATCCCCGGGCTCAACCTGGGCACTGCATTTTTAACTGTCGGGCTAGAGTACGGTAGAGGGTGGTGGAATTTCCCGTGTAGCGGTGAAATGCGTAGATATGGGAAGGAACACCGGTGGCGAAGGCGACCACCTGGACTGATACTGACGCTCATGTGCGAAAGCGTGGGGAGCAAACAGGATTAGATACCCTGGTAGTCCACGCCGT</t>
  </si>
  <si>
    <t>ANNTNGGGATCTAGAGCGGCGGACGGGGANTAGCGCTGGGAATCTGCCTGACAGAGGGGG
ATAACGTTCGGAAACGGACGCTAATACCGCATACGTCCTGAGGGAGAAAGCAGGGGAGCC
ACTTGTGGTCCTTGCGCTGACAGATGAGCCCAAGCCGGATTAGCTGGTTGGTAGGGTAAA
GGCCTACCAAGGCGACGATCCGTAGCTGGTCTGAGAGGATGATCAGCCACACTGGGACTG
AGACACGGCCCAGACTCCTACGGGAGGCAGCAGTGGGGAATATTGGACAATGGGGGCAAC
CCTGATCCAGCCATGCCGCGTGTGTGAAGAAGGTCTTCGGATTGTAAAGCACTTTAAGTC
AGGAGGAAGGGGTTCTGGTTAATACCCGGGGTCATTGACGTTACTGACAGAATAAGCACC
GGCTAACTTCGTGCCAGCAGCCGCGGTAATACGAAGGGTGCAAGCGTTAATCGGAATTAC
TGGGCGTAAAGCGCGCGCAGGCGGTTCGCCAAGATGGGAGTGAAAGACCTGGGCTCAACC
TGGGAGGTGCTTTCATAACTGGCGGGCTAGAGTACGGTAGAGGGTGGTGGAATTTCCCGT
GTAGCGGTGAAATGCGTAGATATGGGAAGGAACACCGGTGGCGAAGGCGACCACCTGGAC
TGATACTGACGCTCATGTGCGAAAGCGTGGGGAGCAAACAGGATTAGATACCCTGGTAGT
CCACGCTGTAAACGATGTCAACTAGCCGTTGGTCACCTTGTGTGATGAGTGGCGCANCTA
NCGCGATAAGTTGACCGCCTGGGGAGTACGGCCNCAAGNTNAAACTCAATN</t>
  </si>
  <si>
    <t>TNGGGACTGNGAGCGGCGGACGGGTGAGTAGAGCTTGGGAATCTGCCTGACAGTGGGGGA
TAACGTTCGGAAACGGGCGCTAATACCGCATACGTCCTGAGGGAGAAAGCAGGGGAGCCA
CTTGTGGCCCTTGCGCTGACAGATGAGCCCAAGCCGGATTAGCTGGTTGGTGAGGTAAAG
GCTCACCAAGGCGACGATCCGTAGCTGGTCTGAGAGGATGATCAGCCACACTGGGACTGA
GACACGGCCCAGACTCCTACGGGAGGCAGCAGTGGGGAATATTGGACAATGGGGGCAACC
CTGATCCAGCCATGCCGCGTGTGTGAAGAAGGTCTTCGGATTGTAAAGCACTTTAAGTCA
GGAGGAAGGCGCGAGGGTTAATACCTCTTGTGATTGACGTTACTGACAGAATAAGCACCG
GCTAACTTCGTGCCAGCAGCCGCGGTAATACGAAGGGTGCAAGCGTTAATCGGAATTACT
GGGCGTAAAGCGCGCGCAGGCGGTTCGCCAAGATGGGAGTGAAAGACCTGGGCTTAACCT
GGGAGGTGCTTTCATAACTGGCGGGCTAGAGTACGGTAGAGGGTGGTGGAATTTCCTGTG
TAGCGGTGAAATGCGTAGATATAGGAAGGAACATCAGTGGCGAAGGCGACCACCTGGACC
GATACTGACGCTCATGTGCGAAAGCGTGGGGAGCAAACAGGATTAGATACCCTGGTAGTC
CACGCCGTAAACGATGTCAACTAGCCGTTGGGCACCTTGTGTGCAAGTGGCGCAGCTANC
GCGATAAGTTGACGCCTGGGGAGTACGGCCGCAAGGTAAAACTCAATGANTGACG</t>
  </si>
  <si>
    <t>TTATCGCGTTAGCTGCGCCACTTTGCACACAAGGTGCCCAACGGCTAGTTGACATCGTTTACGGCGTGGACTACCAGGGTATCTAATCCTGTTTGCTCCCCACGCTTTCGCACATGAGCGTCAGTATCGGTCCAGGTGGTCGCCTTCGCCACTGATGTTCCTTCCTATATCTACGCATTTCACCGCTACACAGGAAATTCCACCACCCTCTACCGTACTCTAGCCCGCCAGTTATGAAAGCACCTCCCAGGTTAAGCCCAGGTCTTTCACTCCCATCTTGGCGAACCGCCTGCGCGCGCTTTACGCCCAGTAATTCCGATTAACGCTCGCACCCTTCGTATTACCGCGGCTGCTGGCACGAAGTTAGCCGGTGCTTATTCTGTCAGTAACGTCAATGACCCAGGGTATTAACCTAAGCCCCTTCCTCCTGACTTAAAGTGCTTTACAATCCGAAGACCTTCTTCACACACGCGGCATGGCTGGATCAGGGTTGCCCCCATTGTCCAATATTCCCCACTGCTGCCTCCCGTAGGAGTCTGGGCCGTGTCTCAGTCCCAGTGTGGCTGATCATCCTCTCAGACCAGCTACGGATCGTCGCCTTGGTGAGCCGTTACCTCACCAACCAGCTAATCCGGCTTGGGCTCATCTGTCAGCGCAAGGACCACAAGTGGCTCCCCTGCTTTCTCCCTCAGGACGTATGCGGTATTAGCGCCCGTTTCCGAACGTTATCCCCCACTGTCAGGCAGATTCCCAAGCTCTACTCACCCGTCCGCCGCTCGTCAGCTCCCGAAGGACTGTTACCGCTCGACTTGCATGTGTTAGGCCTGCCGCCAGCGTTCAAT</t>
  </si>
  <si>
    <t xml:space="preserve">TTNGGACTGAGAGCGGCGGACGGGTGAGTAGAGCTTGGGAATCTGCCTGACAGTGGGGGA
TAACGTTCGGAAACGGGCGCTAATACCGCATACGTCCTGAGGGAGAAAGCAGGGGAGCCA
CTTGTGGTCCTTGCGCTGACAGATGAGCCCAAGCCGGATTAGCTGGTTGGTGAGGTAAAG
GCTCACCAAGGCGACGATCCGTAGCTGGTCTGAGAGGATGATCAGCCACACTGGGACTGA
GACACGGCCCAGACTCCTACGGGAGGCAGCAGTGGGGAATATTGGACAATGGGGGCAACC
CTGATCCAGCCATGCCGCGTGTGTGAAGAAGGTCTTCGGATTGTAAAGCACTTTAAGTCA
GGAGGAAGGCGCCAGGGTTAATACCCTTGGTGATTGACGTTACTGACAGAATAAGCACCG
GCTAACTTCGTGCCAGCAGCCGCGGTAATACGAAGGGTGCGAGCGTTAATCGGAATTACT
GGGCGTAAAGCGCGCGCAGGCGGTTCGCCAAGATGGGAGTGAAAGACCTGGGCTTAACCT
GGGAGGTGCTTTCATAACTGGCGGGCTAGAGTACGGTAGAGGGTGGTGGAATTTCCTGTG
TAGCGGTGAAATGCGTAGATATAGGAAGGAACATCAGTGGCGAAGGCGACCACCTGGACC
GATACTGACGCTCATGTGCGAAAGCGTGGGGAGCAAACAGGATTAGATACCCTGGTAGTC
CACGCCGTAAACGATGTCAACTAGCCGTTGGGCACCTTGTGTGCAANGTGGCGCAGCTAA
CGCGATAAGTTGACCGCCTGGGGAGTACGGCCGCAAGGTTAAACTCAAATGA
</t>
  </si>
  <si>
    <t xml:space="preserve">GAACGGNTTCGGATGGTGGCGAGTGGCGGACGGGTGAGTAGCGCTTGGGAATCTGCCTGG
CAATGGGGGATAACTCGGGGAAACTCNAGCTAATACCGCATACGCCCTGAGGGGGAAAGC
AGGGGACTTGCTTGCAAGCCTTGCGTTGTCAGATGAGCCCAAGCCGGATTAGCTAGTTGG
TAGGGTAAATGCCTACCAAGGCGACGATCCGTAGCTGGTCTGAGAGGATGATCAGCCACA
CTGGGACTGAGACACGGCCCAGACTCCTACGGGAGGCAGCAGTGGGGAATATTGGACAAT
GGGGGCAACCCTGATCCAGCCATGCCGCGTGTGTGAAGAAGGTCTTAGGATTGTAAAGCA
CTTTAAGTCAGGAGGAAGGCGCTTGGGCTAATATTTCAAGTGATTGACGTTACTGACAGA
ATAAGCACCGGCTAACTTCGTGCCAGCAGCCGCGGTAATACGAAGGGTGCAAGCGTTAAT
CGGAATTACTGGGCGTAAAGCGCGCGCAGGCGGTTCGTCAAGATGGGAGTGAAAGACCTG
GGCTTAACCTGGGAGGTGCTTTCATAACTGGCGGGCTAGAGTACGGTAGAGGGTGGTGGA
ATTTCCTGTGTAGCGGTGAAATGCGTAGATATGGGAAGGAACATCAGTGGCGAAGGCGAC
CGCCTGGACTGATACTGACGCTCATGTGCGAAAGCGTGGGGAGCAAACAGGATTAGATAC
CCTGGTAGTCCACGCTGTAAACGATGTCAACTAGCCGTTGGCCTCCTTGTGGGGTAAGTG
GCGCAGCTAACGCGATAAGTTGACCGCCTGGGGAGTACGGCCGCAAGGTTAAACT
</t>
  </si>
  <si>
    <t>TTATCGCGTTAGCTGCGCCACTTACCCCACAAGGAGGCCAACGGCTAGTTGACATCGTTTACAGCGTGGACTACCAGGGTATCTAATCCTGTTTGCTCCCCACGCTTTCGCACATGAGCGTCAGTATCAGTCCAGGTGGTCGCCTTCGCCACTGATGTTCCTTCCTATATCTACGCATTTCACCGCTACACAGGAAATTCCACCACCCTCTACCGTACTCTAGCCTGATAGTTAAAAGTGCGGTTCCCATGTTGAGCACGGGGATTTCACACCTTTCTTATCAAACCGCCTGCGCGCGCTTTACGCCCAGTAATTCCGATTAACGCTTGCACCCTTCGTATTACCGCGGCTGCTGGCACGAAGTTAGCCGGTGCTTATTCTGTCAGTAACGTCAATCACTCTAGATATTAGCCAGAGCGCCTTCCTCCTGACTTAAAGTGCTTTACAATCCTAAGACCTTCTTCACACACGCGGCATGGCTGGATCAGGGTTGCCCCCATTGTCCAATATTCCCCACTGCTGCCTCCCGTAGGAGTCTGGGCCGTGTCTCAGTCCCAGTGTGGCTGATCATCCTCTCAGACCAGCTACGGATCGTCGCCTTGGTAGGCTCTTACCCTACCAACTAGCTAATCCGGCTTGGGCTCATCTGACAACGCAAGGCTTGTAAACAAGTCCCCTGCTTTCCCCCTCAGGGCGTATGCGGTATTAGCTTGAGTTTCCCCAAGTTATCCCCCATTGCCAGGCAGATTCCCAAGCGCTACTCACCCGTCCGCCACTCGCCACCAGTCCGAAAACCGTGCTGCCGTTCGACTTGCATGTGTTAGGCCTGCCGCCAGCGTTCA</t>
  </si>
  <si>
    <t>CSM3483-27 CSM3483-52  (umbraculatus)</t>
  </si>
  <si>
    <t>ACGGNTCGGTCTGGTGGCGAGTGGCGGACGGGTGAGTAGCGCTTGGGAATCTGCCTGGCA
ATGGGGGATAACTCGGGGAAACTCGAGCTAATACCGCGTACGCCCTAAGGGGGATAGCAG
GGGACTTGTTTACAAGCCTTGCGTTGTCAGATGAGCCCAAGCCGGATTAGCTAGTTGGTA
GGGTAATGGCCTACCAAGGCGACGATCCGTAGCTGGTCTGAGAGGATGATCAGCCACACT
GGGACTGAGACACGGCCCAGACTCCTACGGGAGGCAGCAGTGGGGAATATTGGACAATGG
GGGCAACCCTGATCCAGCCATGCCGCGTGTGTGAAGAAGGTCTTAGGATTGTAAAGCACT
TTAAGTCAGGAGGAAGGGGCTTGGGCTAATACCTTAGGTCATTGACGTTACTGACAGAAT
AAGCACCGGCTAACTTCGTGCCAGCAGCCGCGGTAATACGAAGGGTGCAAGCGTTAATCG
GAATTACTGGGCGTAAAGCGCGCGCAGGCGGTTTGATAAGAAAGGTGTGAAATCCCCGTG
CTCAACATGGGAACCGCACTTTTAACTATCAGGCTAGAGTGCAGTAGAGGGTGGTGGAAT
TTCCTGTGTAGCGGTGAAATGCGTAGATATAGGAAGGAACATCAGTGGCGAAGGCGACCA
CCTGGACTGACACTGACGCTCATGTGCGAAAGCGTGGGGAGCAAACAGGATTAGATACCC
TGGTAGTCCACGCTGTAAACGATGTCAACTAGCCGTTGGCCTCCTTAGTGGGGTAAGTGG
CGCAGCTAACGCGATAAGTTGACCGCCTGGGGAGTACGGCCGCAAGG</t>
  </si>
  <si>
    <t>NCGACGNTTNGGANGTGGCGANGGCGGAGGGTGAGTAGCGCTTGGGAATCTGCCTGGCAA
TGGGGGATAACTTGGGGAAACTCAAGCTAATACCGCATACGCCCTAAGGGGGAAAGCAGG
GGACTTGCTTGCAAGCCTTGCGTTGTCAGATGAGCCCAAGCCGGATTAGCTAGTTGGTAG
GGTAAAGGCCTACCAAGGCGACGATCCGTAGCTGGTCTGAGAGGATGATCAGCCACACTG
GGACTGAGACACGGCCCAGACTCCTACGGGAGGCAGCAGTGGGGAATATTGGACAATGGG
GGCAACCCTGATCCAGCCATGCCGCGTGTGTGAAGAAGGTCTTAGGATTGTAAAGCACTT
TAAGTCAGGAGGAAGGCGCTCTGGCTAATATCCAGAGTGATTGACGTTACTGACAGAATA
AGCACCGGCTAACTTCGTGCCAGCAGCCGCGGTAATACGAAGGGTGCAAGCGTTAATCGG
AATTACTGGGCGTAAAGCGCGCGCAGGCGGTTCGTCAAGATGGGAGTGAAAGACCTGGGC
TTAACCTGGGAGGTGCTTTCATAACTGACGGGCTAGAGTACGGTAGAGGGTGGTGGAATT
TCCTGTGTAGCGGTGAAATGCGTAGATATAGGAAGGAACATCAGTGGCGAAGGCGACCAC
CTGGACTGATACTGACGCTCATGTGCGAAAGCGTGGGGAGCAAACAGGATTAGATACCCT
GGTAGTCCACGCTGTAAACGATGTCAACTAGCCGTTGGCCTCCTTGTGGGGTAAGTGGCG
CAGCTAACGCGATAAGTTGACCGCCTGGGGAGTACGGCCGCAAGGTTA</t>
  </si>
  <si>
    <t>CGANTAGACTGCTCTTTGNGTTGCGGCGGACGGGTGAGTAACACGTGGGTAACCTACCTA
TAAGACTGGGATAACTTCGGGAAACCGGAGCTAATACCGGATAACATTTGAGAACCGCAT
GGTTCTAAAGTGAAAGATGGTTTTGCTATCACTTATAGATGGACCCGCGCCGTATTAGCT
AGTTGGTAAGGTAACGGCTTACCAAGGCGACGATACGTAGCCGACCTGAGAGGGTGATCG
GCCACACTGGAACTGAGACACGGTCCAGACTCCTACGGGAGGCAGCAGTAGGGAATCTTC
CGCAATGGGCGAAAGCCTGACGGAGCAACGCCGCGTGAGTGATGAAGGGTTTCGGCTCGT
AAAACTCTGTTATTAGGGAAGAACAAATGTGTAAGTAACTGTGCACNTCTTGACGGTACC
TAATCAGAAAGCCACGGCTAACTACGTGCCAGCAGCCGCGGTAATACGTAGGTGGCAAGC
GTTATCCGGAATTATTGGGCGTAAAGCGCGCGTAGGCGGTTTCTTAAGTCTGATGTGAAA
GCCCACGGCTCAACCGTGGAGGGTCATTGGAAACTGGGAAACTTGAGTGCAGAAGAGGAA
AGTGGAATTCCATGTGTAGCGGTGAAATGCGCAGAGATATGGAGGAACACCAGTGGCGAA
GGCGACTTTCTGGTCTGTAACTGACGCTGATGTGCGAAAGCGTGGGGATCAAACAGGATT
AGATACCCTGGTAGTCCACGCCGTANACGATGAGTGCTAAGTGTTAGGGGGTTTCCGCCC
CTTAGTGCTGCAGCTAACGCATTAAGCACTCCGCCTGGGGAGTACGACCGCAGGTTGAAA
CTCANAGGAATTGACGGGGACCCGCACAAGCGGTGGAGCATGTGGTTTAATTCGAAGCAC
CGCGAANAACCTTACCAAATCTTGACATCCTTTGAAACTCTNGAGATAGAGCCTTCCCCT
TCGGGGACAAGTGACAGGTGGTGCATGGTTGTCGTCNGCTCGTGTCGTGANATGTTGGGT
NAGTCCNCACGAGCGCACCCTNANCTAATTGCNTCATAANTNGGCNCTCTGGTGATGCNG
TAACANCGGAGAAGNGGGAATGACTCNATCTCTGCCCTTNNATTNGGCACCCNNGCTCAT
GNNAACAAGGC</t>
  </si>
  <si>
    <t>TCATTGGAAGAGGAGTGGCGGACGGGTGAGTAACACGTGGGTAACCTACCCATCAGAGGGGGATAACACTTGGAAACAGGTGCTAATACCGCATAACAGTTTATGCCGCATGGCATAAGAGTGAAAGGCGCTTTCGGGTGTCGCTGATGGATGGACCCGCGGTGCATTAGCTAGTTGGTGAGGTAACGGCTCACCAAGGCCACGATGCATAGCCGACCTGAGAGGGTGATCGGCCACACTGGGACTGAGACACGGCCCAGACTCCTACGGGAGGCAGCAGTAGGGAATCTTCGGCAATGGACGAAAGTCTGACCGAGCAACGCCGCGTGAGTGAAGAAGGTTTTCGGATCGTAAAACTCTGTTGTTAGAGAAGAACAAGGACGTTAGTAACTGAACGTCCCC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NACGATGAGTGCTAAGTGTTGGAGGGTTTCCGCCCTTCAGTGCTGCAGCAAACGCATTAAGCACTCCGCCTGGGGAGTACGACCGCAAGGT</t>
  </si>
  <si>
    <t>TTGCACTCATTGGAAGAGGAGTGGCGGACGGGTGAGTAACACGTGGGTAACCTACCCATCAGAGGGGGATAACACTTGGAAACAGGTGCTAATACCGCATAACAGTTTATGCCGCATGGCATAAGAGTGAAAGGCGCTTTCGGGTGTCGCTGATGGATGGACCCGCGGTGCATTAGCTAGTTGGTGAGGTAACGGCTCACCAAGGCCACGATGCATAGCCGACCTGAGAGGGTGATCGGCCACACTGGGACTGAGACACGGCCCAGACTCCTACGGGAGGCAGCAGTAGGGAATCTTCGGCAATGGACGAAAGTCTGACCGAGCAACGCCGCGTGAGTGAAGAAGGTTTTCGGATCGTAAAACTCTGTTGTTAGAGAAGAACAAGGACGTTAGTAACTGAACGTCCCCTGACGGTATCTAACCAGAAAGCCACGGCTAACTACGTGCCAGCAGCCGCGGTAATACGTAGGTGGCAAGCGTTGTCCGGATTTATTGGGCGTAAAGCGAGCGCAGGCGGTTTCTTAAGTCTGATGTGAAAGCCCCCGGCTCAACCGGGGAGGGTCATTGGAAACTGGGAGACTTGAGTGCAGAAGAGGAGAGTGGAATTCCATGTGTAGCGGTGAAATGCGTAGATATATGGAGGAACACCAGTGGCGAAAGCGGCTCTCTGGTCTGTAACTGACGCTGAGGCTCGAAAGCGTGGGGAGCAAACAGGATTAGATACCCTGGTAGTCCACGCCGTAACGATGAGTGCTAAGTGTTGGAGGGTTTCCGCCCTTCAGTGCTGCAGCAAACGCATTAAGCACTCCGCCTGGGGAGTACGACGCAAGTTGAACTCAAGGAATGACGGGGCCCGCA</t>
  </si>
  <si>
    <t>GCTTGCACTCATTGGAAGAGGAGTGGCGGACGGGTGAGTAACACGTGGGTAACCTACCCATCAGAGGGGGATAACACTTGGAAACAGGTGCTAATACCGCATAACAGTTTATGCCGCATGGCATAAGAGTGAAAGGCGCTTTCGGGTGTCGCTGATGGATGGACCCGCGGTGCATTAGCTAGTTGGTGAGGTAACGGCTCACCAAGGCCACGATGCATAGCCGACCTGAGAGGGTGATCGGCCACACTGGGACTGAGACACGGCCCAGACTCCTACGGGAGGCAGCAGTAGGGAATCTTCGGCAATGGACGAAAGTCTGACCGAGCAACGCCGCGTGAGTGAAGAAGGTTTTCGGATCGTAAAACTCTGTTGTTAGAGAAGAACAAGGACGTTAGTAACTGAACGTCCCCTGACGGTATCTAACCAGAAAGCCACGGCTAACTACGTGCCAGCAGCCGCGGTAATACGTAGGTGGCAAGCGTTGTCCGGATTTATTGGGCGTAAAGCGAGCGCAGGCGGTTTCTTAAGTCTGATGTGAAAGCCCCCGGCTCAACCGGGGAGGGTCATTGGAAACTGGGAGACTTGAGTGCAGAAGAGGAGAGTGGAATTCCATGTGTAGCGGTGAAATGCGTAGATATATGGAGGAACACCAGTGGCGAAAGCGGCTCTCTGGTCTGTAACTGACGCTGAGGCTCGAAAGCGTGGGGAGCAAACAGGATTAGATACCCTGGTAGTCCACGCCGTAAACGATGAGTGCTAAGTGTTGGAGGGTTTCCGCCCTTCAGTGCTGCAGCAAACGCATTAAGCACTCCGCCTGGGGAGTACGACGCAAGTGAAACTCAAAAGGAATTGACGGGGCCCGC</t>
  </si>
  <si>
    <t>TTGCACTCATTGGAAGAGGAGTGGCGGACGGGTGAGTAACACGTGGGTAACCTACCCATCAGAGGGGGATAACACTTGGAAACAGGTGCTAATACCGCATAACAGTTTATGCCGCATGGCATAAGAGTGAAAGGCGCTTTCGGGTGTCGCTGATGGATGGACCCGCGGTGCATTAGCTAGTTGGTGAGGTAACGGCTCACCAAGGCCACGATGCATAGCCGACCTGAGAGGGTGATCGGCCACACTGGGACTGAGACACGGCCCAGACTCCTACGGGAGGCAGCAGTAGGGAATCTTCGGCAATGGACGAAAGTCTGACCGAGCAACGCCGCGTGAGTGAAGAAGGTTTTCGGATCGTAAAACTCTGTTGTTAGAGAAGAACAAGGACGTTAGTAACTGAACGTCCCCTGACGGTATCTAACCAGAAAGCCACGGCTAACTACGTGCCAGCAGCCGCGGTAATACGTAGGTGGCAAGCGTTGTCCGGATTTATTGGGCGTAAAGCGAGCGCAGGCGGTTTCTTAAGTCTGATGTGAAAGCCCCCGGCTCAACCGGGGAGGGTCATTGGAAACTGGGAGACTTGAGTGCAGAAGAGGAGAGTGGAATTCCATGTGTAGCGGTGAAATGCGTAGATATATGGAGGAACACCAGTGGCGAAAGCGGCTCTCTGGTCTGTAACTGACGCTGAGGCTCGAAAGCGTGGGGAGCAAACAGGATTAGATACCCTGGTAGTCCACGCCGTAACGATGAGTGCTAGTGTTGGAGGGTTTCCGCCCTTCAGTGCTGCAGCAACGCATTAGCACTCCGCCTGGGGAGTACGACGCAGTGAAACTCAAAAGATGACGGGGCCGCACA</t>
  </si>
  <si>
    <t>GCTTGCACTCATTGGAAGAGGAGTGGCGGACGGGTGAGTAACACGTGGGTAACCTACCCATCAGAGGGGGATAACACTTGGAAACAGGTGCTAATACCGCATAACAGTTTATGCCGCATGGCATAAGAGTGAAAGGCGCTTTCGGGTGTCGCTGATGGATGGACCCGCGGTGCATTAGCTAGTTGGTGAGGTAACGGCTCACCAAGGCCACGATGCATAGCCGACCTGAGAGGGTGATCGGCCACACTGGGACTGAGACACGGCCCAGACTCCTACGGGAGGCAGCAGTAGGGAATCTTCGGCAATGGACGAAAGTCTGACCGAGCAACGCCGCGTGAGTGAAGAAGGTTTTCGGATCGTAAAACTCTGTTGTTAGAGAAGAACAAGGACGTTAGTAACTGAACGTCCCC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CGATGAGTGCTAAGTGTTGGAGGGTTTCCGCCCTTCAGTGCTGCAGCAAACGCATTAAGCACTCCGCCTGGGGAGTACGACGCAAGGTTGAAACTCAAAAGGAATGACGGGGCC</t>
  </si>
  <si>
    <t>TTGCACTCATTGGAAGAGGAGTGGCGGACGGGTGAGTAACACGTGGGTAACCTACCCATCAGAGGGGGATAACACTTGGAAACAGGTGCTAATACCGCATAACAGTTTATGCCGCATGGCATAAGAGTGAAAGGCGCTTTCGGGTGTCGCTGATGGATGGACCCGCGGTGCATTAGCTAGTTGGTGAGGTAACGGCTCACCAAGGCCACGATGCATAGCCGACCTGAGAGGGTGATCGGCCACACTGGGACTGAGACACGGCCCAGACTCCTACGGGAGGCAGCAGTAGGGAATCTTCGGCAATGGACGAAAGTCTGACCGAGCAACGCCGCGTGAGTGAAGAAGGTTTTCGGATCGTAAAACTCTGTTGTTAGAGAAGAACAAGGACGTTAGTAACTGAACGTCCCCTGACGGTATCTAACCAGAAAGCCACGGCTAACTACGTGCCAGCAGCCGCGGTAATACGTAGGTGGCAAGCGTTGTCCGGATTTATTGGGCGTAAAGCGAGCGCAGGCGGTTTCTTAAGTCTGATGTGAAAGCCCCCGGCTCAACCGGGGAGGGTCATTGGAAACTGGGAGACTTGAGTGCAGAAGAGGAGAGTGGAATTCCATGTGTAGCGGTGAAATGCGTAGATATATGGAGGAACACCAGTGGCGAAAGCGGCTCTCTGGTCTGTAACTGACGCTGAGGCTCGAAAGCGTGGGGAGCAAACAGGATTAGATACCCTGGTAGTCCACGCCGTAACGATGAGTGCTAGTGTTGGAGGGTTTCCGCCCTTCAGTGCTGCAGCAAACGCATTAGCACTCCGCCTGGGGAGTACGACGCATGTTGAAACTCAA</t>
  </si>
  <si>
    <t>TTGCACTCATTGGAAGAGGAGTGGCGGACGGGTGAGTAACACGTGGGTAACCTACCCATCAGAGGGGGATAACACTTGGAAACAGGTGCTAATACCGCATAACAGTTTATGCCGCATGGCATAAGAGTGAAAGGCGCTTTCGGGTGTCGCTGATGGATGGACCCGCGGTGCATTAGCTAGTTGGTGAGGTAACGGCTCACCAAGGCCACGATGCATAGCCGACCTGAGAGGGTGATCGGCCACACTGGGACTGAGACACGGCCCAGACTCCTACGGGAGGCAGCAGTAGGGAATCTTCGGCAATGGACGAAAGTCTGACCGAGCAACGCCGCGTGAGTGAAGAAGGTTTTCGGATCGTAAAACTCTGTTGTTAGAGAAGAACAAGGACGTTAGTAACTGAACGTCCCCTGACGGTATCTAACCAGAAAGCCACGGCTAACTACGTGCCAGCAGCCGCGGTAATACGTAGGTGGCAAGCGTTGTCCGGATTTATTGGGCGTAAAGCGAGCGCAGGCGGTTTCTTAAGTCTGATGTGAAAGCCCCCGGCTCAACCGGGGAGGGTCATTGGAAACTGGGAGACTTGAGTGCAGAAGAGGAGAGTGGAATTCCATGTGTAGCGGTGAAATGCGTAGATATATGGAGGAACACCAGTGGCGAAAGCGGCTCTCTGGTCTGTAACTGACGCTGAGGCTCGAAAGCGTGGGGAGCAAACAGGATTAGATACCCTGGTAGTCCACGCCGTAACGATGAGTGCTAAGTGTTGGAGGGTTTCCGCCCTTCAGTGCTGCAGCAAACGCATTAAGCACTCCGCCTGGGGAGTACGACGCAAGTTGAAACTCAAAGAATTGACGGG</t>
  </si>
  <si>
    <t>TTGCACTCATTGGAAGAGGAGTGGCGGACGGGTGAGTAACACGTGGGTAACCTACCCATCAGAGGGGGATAACACTTGGAAACAGGTGCTAATACCGCATAACAGTTTATGCCGCATGGCATAAGAGTGAAAGGCGCTTTCGGGTGTCGCTGATGGATGGACCCGCGGTGCATTAGCTAGTTGGTGAGGTAACGGCTCACCAAGGCCACGATGCATAGCCGACCTGAGAGGGTGATCGGCCACACTGGGACTGAGACACGGCCCAGACTCCTACGGGAGGCAGCAGTAGGGAATCTTCGGCAATGGACGAAAGTCTGACCGAGCAACGCCGCGTGAGTGAAGAAGGTTTTCGGATCGTAAAACTCTGTTGTTAGAGAAGAACAAGGACGTTAGTAACTGAACGTCCCCTGACGGTATCTAACCAGAAAGCCACGGCTAACTACGTGCCAGCAGCCGCGGTAATACGTAGGTGGCAAGCGTTGTCCGGATTTATTGGGCGTAAAGCGAGCGCAGGCGGTTTCTTAAGTCTGATGTGAAAGCCCCCGGCTCAACCGGGGAGGGTCATTGGAAACTGGGAGACTTGAGTGCAGAAGAGGAGAGTGGAATTCCATGTGTAGCGGTGAAATGCGTAGATATATGGAGGAACACCAGTGGCGAAAGCGGCTCTCTGGTCTGTAACTGACGCTGAGGCTCGAAAGCGTGGGGAGCAAACAGGATTAGATACCCTGGTAGTCCACGCCGTAACGATGAGTGCTAAGTGTTGGAGGGTTTCCGCCCTTCAGTGCTGCAGCAAACGCATTAAGCACTCCGCCTGGGGAGTACGACCGCAAGTGAAACTCAAAGGAATTGACGGGGCCGCACAAGCGTGAGCATGGTGGTT</t>
  </si>
  <si>
    <t>GCTTGCACTCAATTGGAAGAGGAGTGGCGGACGGGTGAGTAACACGTGGGTAACCTACCCATCAGAGGGGGATAACACTTGGAAACAGGTGCTAATACCGCATAACAGTTTATGCCGCATGGCATAAGAGTGAAAGGCGCTTTCGGGTGTCGCTGATGGATGGACCCGCGGTGCATTAGCTAGTTGGTGAGGTAACGGCTCACCAAGGCCACGATGCATAGCCGACCTGAGAGGGTGATCGGCCACACTGGGACTGAGACACGGCCCAGACTCCTACGGGAGGCAGCAGTAGGGAATCTTCGGCAATGGACGAAAGTCTGACCGAGCAACGCCGCGTGAGTGAAGAAGGTTTTCGGATCGTAAAACTCTGTTGTTAGAGAAGAACAAGGACGTTAGTAACTGAACGTCCCCTGACGGTATCTAACCAGAAAGCCACGGCTAACTACGTGCCAGCAGCCGCGGTAATACGTAGGTGGCAAGCGTTGTCCGGATTTATTGGGCGTAAAGCGAGCGCAGGCGGTTTCTTAAGTCTGATGTGAAAGCCCCCGGCTCAACCGGGGAGGGTCATTGGAAACTGGGAGACTTGAGTGCAGAAGAGGAGAGTGGAATTCCATGTGTAGCGGTGAAATGCGTAGATATATGGAGGAACACCAGTGGCGAAAGCGGCTCTCTGGTCTGTAACTGACGCTGAGGCTCGAAAGCGTGGGGAGCAAACAGGATTAGATACCCTGGTAGTCCACGCCGTAACGATGAGTGCTAAGTGTTGGAGGGTTTCCGCCCTTCAGTGCTGCAGCAAACGCATTAAGCACTCCGCCTGGGGGAGTACGACGCAAGTTGAAACTCAAAGGAATTGACGGGGCCCGCACA</t>
  </si>
  <si>
    <t>TTGCACTCATTGGAAGAGGAGTGGCGGACGGGTGAGTAACACGTGGGTAACCTACCCATCAGAGGGGGATAACACTTGGAAACAGGTGCTAATACCGCATAACAGTTTATGCCGCATGGCATAAGAGTGAAAGGCGCTTTCGGGTGTCGCTGATGGATGGACCCGCGGTGCATTAGCTAGTTGGTGAGGTAACGGCTCACCAAGGCCACGATGCATAGCCGACCTGAGAGGGTGATCGGCCACACTGGGACTGAGACACGGCCCAGACTCCTACGGGAGGCAGCAGTAGGGAATCTTCGGCAATGGACGAAAGTCTGACCGAGCAACGCCGCGTGAGTGAAGAAGGTTTTCGGATCGTAAAACTCTGTTGTTAGAGAAGAACAAGGACGTTAGTAACTGAACGTCCCCTGACGGGTATCTAACCAGAAAGCCACGGCTAACTACGTGCCAGCAGCCGCGGTAATACGTATGTGGCACCCCCCCCGTCCGGATTTATTGGGCGTAAAGCAAAGCGCAGGCGGTTTCTTAAGTCTGATGTGGAAGCCCCCGGCTCAACCGGGGGAGGGTCATTGGGAAACTGAGAGACTTAAGTGCATAAAGGAAAGTGGAAATACATGTGTAGTGGTGCAGTGCGTACCATATATGGAGGAGAACCACTGGCGTGAAGGGGTTCTCTGCGTGTGTAACTGACGCTATAGCATCCACAGCGTGGGGGACCACAACAAGATACATACCCTGGATGATTGCAC</t>
  </si>
  <si>
    <t>GCTTGCACTCAATTGGAAGAGGAGTGGCGGACGGGTGAGTAACACGTGGGTAACCTACCCATCAGAGGGGGATAACACTTGGAAACAGGTGCTAATACCGCATAACAGTTTATGCCGCATGGCATAAGAGTGAAAGGCGCTTTCGGGTGTCGCTGATGGATGGACCCGCGGTGCATTAGCTAGTTGGTGAGGTAACGGCTCACCAAGGCCACGATGCATAGCCGACCTGAGAGGGTGATCGGCCACACTGGGACTGAGACACGGCCCAGACTCCTACGGGAGGCAGCAGTAGGGAATCTTCGGCAATGGACGAAAGTCTGACCGAGCAACGCCGCGTGAGTGAAGAAGGTTTTCGGATCGTAAAACTCTGTTGTTAGAGAAGAACAAGGACGTTAGTAACTGAACGTCCCCTGACGGTATCTAACCAGAAAGCCACGGCTAACTACGTGCCAGCAGCCGCGGTAATACGTAGGTGGCAAGCGTTGTCCGGATTTATTGGGCGTAAAGCGAGCGCAGGCGGTTTCTTAAGTCTGATGTGAAAGCCCCCGGCTCAACCGGGGAGGGTCATTGGAAACTGGGAGACTTGAGTGCAGAAGAGGAGAGTGGAATTCCATGTGTAGCGGTGAAATGCGTAGATATATGGAGGAACACCAGTGGCGAAAGCGGCTCTCTGGTCTGTAACTGACGCTGAGGCTCGAAAGCGTGGGGAGCAAACAGGATTAGATACCCTGGTAGTCCACGCCGTAACGATGAGTGCTAAGTGTTGGGAGGGTTTCCGCCCTTCAGTGCTGCAGCAAACGCATTAAGCACTCCGCCTGGGGGAGTACGACGCAAGGTTGAAACTCAAAGGAATGACGGGGCCCGCACAAGCGGTGGAGCATG</t>
  </si>
  <si>
    <t>GCTTGCACTCAATTGGAAGAGGAGTGGCGGACGGGTGAGTAACACGTGGGTAACCTACCCATCAGAGGGGGATAACACTTGGAAACAGGTGCTAATACCGCATAACAGTTTATGCCGCATGGCATAAGAGTGAAAGGCGCTTTCGGGTGTCGCTGATGGATGGACCCGCGGTGCATTAGCTAGTTGGTGAGGTAACGGCTCACCAAGGCCACGATGCATAGCCGACCTGAGAGGGTGATCGGCCACACTGGGACTGAGACACGGCCCAGACTCCTACGGGAGGCAGCAGTAGGGAATCTTCGGCAATGGACGAAAGTCTGACCGAGCAACGCCGCGTGAGTGAAGAAGGTTTTCGGATCGTAAAACTCTGTTGTTAGAGAAGAACAAGGACGTTAGTAACTGAACGTCCCCTGACGGTATCTAACCAGAAAGCCACGGCTAACTACGTGCCAGCAGCCGCGGTAATACGTAGGTGGCAAGCGTTGTCCGGATTTATTGGGCGTAAAGCGAGCGCAGGCGGTTTCTTAAGTCTGATGTGAAAGCCCCCGGCTCAACCGGGGAGGGTCATTGGAAACTGGGAGACTTGAGTGCAGAAGAGGAGAGTGGAATTCCATGTGTAGCGGTGAAATGCGTAGATATATGGAGGAACACCAGTGGCGAAAGCGGCTCTCTGGTCTGTAACTGACGCTGAGGCTCGAAAGCGTGGGGAGCAAACAGGATTAGATACCCTGGTAGTCCACGCCGTAAACGATGAGTGCTAAGTGTTGGAGGGTTTCCGCCCTTCAGTGCTGCAGCAAACGCATTAAGCACTCCGCTGGGGGAGTACGACGCAAGGTTGAAACTCAAAGATGACGGGGCCCGCACAGCGGTGGAGCATGTGTTTATCGAGCACGCGAGAACTACAGTCTTGACATCTTGAC</t>
  </si>
  <si>
    <t>GCACTCATTGGAAGAGGAGTGGCGGACGGGTGAGTAACACGTGGGTAACCTACCCATCAGAGGGGGATAACACTTGGAAACAGGTGCTAATACCGCATAACAGTTTATGCCGCATGGCATAAGAGTGAAAGGCGCTTTCGGGTGTCGCTGATGGATGGACCCGCGGTGCATTAGCTAGTTGGTGAGGTAACGGCTCACCAAGGCCACGATGCATAGCCGACCTGAGAGGGTGATCGGCCACACTGGGACTGAGACACGGCCCAGACTCCTACGGGAGGCAGCAGTAGGGAATCTTCGGCAATGGACGAAAGTCTGACCGAGCAACGCCGCGTGAGTGAAGAAGGTTTTCGGATCGTAAAACTCTGTTGTTAGAGAAGAACAAGGACGTTAGTAACTGAACGTCCCCTGACGGTATCTAACCAGAAAGCCACGGCTAACTACGTGCCAGCAGCCGCGGTAATACGTAGGTGGCAAGCGTTGTCCGGATTTATTGGGCGTAAAGCGAGCGCAGGCGGTTTCTTAAGTCTGATGTGAAAGCCCCCGGCTCAACCGGGGAGGGTCATTGGAAACTGGGAGACTTGAGTGCAGAAGAGGAGAGTGGAATTCCATGTGTAGCGGTGAAATGCGTAGATATATGGAGGAACACCAGTGGCGAAAGCGGCTCTCTGGTCTGTAACTGACGCTGAGCTCGAAAGCGTGGGGAGCAAACAGGATTAGATACCCTGGTAGTCCACGCCGTAACGATGAGTGCTAAGTGTTGGAGGGTTTCCGCCCTTCAGTGCTGCAGCAAACGCATTAAGCACTCCGCCTGGGGAGTACGACGCAAGGTTGAAACTCAAGGAATGACGGGGCCCGCACA</t>
  </si>
  <si>
    <t>CTCAATTGGAAGAGGAGTGGCGGACGGGTGAGTAACACGTGGGTAACCTACCCATCAGAGGGGGATAACACTTGGAAACAGGTGCTAATACCGCATAACAGTTTATGCCGCATGGCATAAGAGTGAAAGGCGCTTTCGGGTGTCGCTGATGGATGGACCCGCGGTGCATTAGCTAGTTGGTGAGGTAACGGCTCACCAAGGCCACGATGCATAGCCGACCTGAGAGGGTGATCGGCCACACTGGGACTGAGACACGGCCCAGACTCCTACGGGAGGCAGCAGTAGGGAATCTTCGGCAATGGACGAAAGTCTGACCGAGCAACGCCGCGTGAGTGAAGAAGGTTTTCGGATCGTAAAACTCTGTTGTTAGAGAAGAACAAGGACGTTAGTAACTGAACGTCCCC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CGATGAGTGCTAAGTGTTGGAGGGTTTCCGCCCTTCAGTGCTGCAGCAACGCATTAAGCACTCCGCCTGGGGAGTACGACGCAAGTTGAAACTCAAAAGGATTGACGGGGCCCGCACA</t>
  </si>
  <si>
    <t>TTGAGAGCTTGCTCTGATATGACGATGAACATTGCAGTGAGTGGCGAACGGGTGAGTAACACGTGGGAAACCTACCTCTTAGCGGGGGATAACATCTGGAAACAGATGCTAATACCGCATAACACTAGCAACCGCATGGTTGCTACTTGAAAGATGGTTCTGCTATCACTAAGAGATGGTCCCGCGGCGCATTAGTTAGTTGGTGAGGTAATGGCTCACCAAGACGATGATGCGTAGCCGAGTTGAGAGACTGATCGGCCACAATGGGACTGAGACACGGCCCATACTCCTACGGGAGGCAGCAGTAGGGAATCTTCCACAATGGACGAAAGTCTGATGGAGCAACGCCGCGTGTGTGATGAAGGGTTTCGGCTCGTAAAACACTGTTGTAAGAGAAGAATAGCATCAAGAGTAACTGCTTGGTGTGTGACGGTATCTTACCAGAAAGGAACGGCTAAATACGTGCCAGCAGCCGCGGTAATACGTATGTTCCAAGCGTTATCCGGATTTATTGGGCGTAAAGCGAGCGCAGACGGTTTTTTAAGTCCGAAGTGAAAGCCCACAGCTTAACTGTGGAAGTGCTTTGGAAACTGGATGACTTGAGTGCAGTAGAGGAGAGTGGAATTCCATGTGTAGCGGTGAAATGCGTAGATATATGGAGGAACACCAGTGGCGAAAGCGGCTCTCTGGACTGTAACTGACGTTGAGGCTCGAAAGTGTGGGTAGCAAACAGGATTAGATACCCTGGTAGTCCACACCGTAACGATGAGTGCTAGATGTTTGGGGGTTTCCGCCCCTAAGTGTCGCAGCTAACGCATAGCACTCGCTGGGGGAGTACGACGCAAGTGAACTCAAGATGACGGGACCGCACA</t>
  </si>
  <si>
    <t>TTGCACTCATTGGAAGAGGAGTGGCGGACGGGTGAGTAACACGTGGGTAACCTACCCATCAGAGGGGGATAACACTTGGAAACAGGTGCTAATACCGCATAACAGTTTATGCCGCATGGCATAAGAGTGAAAGGCGCTTTCGGGTGTCGCTGATGGATGGACCCGCGGTGCATTAGCTAGTTGGTGAGGTAACGGCTCACCAAGGCCACGATGCATAGCCGACCTGAGAGGGTGATCGGCCACACTGGGACTGAGACACGGCCCAGACTCCTACGGGAGGCAGCAGTAGGGAATCTTCGGCAATGGACGAAAGTCTGACCGAGCAACGCCGCGTGAGTGAAGAAGGTTTTCGGATCGTAAAACTCTGTTGTTAGAGAAGAACAAGGACGTTAGTAACTGAACGTCCCCTGACGGTATCTAACCAGAAAGCCACGGCTAACTACGTGCCAGCAGCCGCGGTAATACGTAGGTGGCAAGCGTTGTCCGGATTTATTGGGCGTAAAGCGAGCGCAGGCGGTTTCTTAAGTCTGATGTGAAAGCCCCCGGCTCAACCGGGGAGGGTCATTGGAAACTGGGAGACTTGAGTGCAGAAGAGGAGAGTGGAATTCCATGTGTAGCGGTGAAATGCGTAGATATATGGAGGAACACCAGTGGCGAAAGCGGCTCTCTGGTCTGTAACTGACGCTGAGCTCGAAAGCGTGGGGAGCAAACAGGATTAGATACCCTGGTAGTCCACGCCGTAACGATGAGTGCTAGTGTTGGAGGGTTTCCGCCCTTCAGTGCTGCAGCAAACGCATTAAGCACTCCGCCTGGGGAGTACGACGCAAGTGAAACTCAAGGATTGACGGGGCCCGCA</t>
  </si>
  <si>
    <t>TTGCACTCATTGGAAGAGGAGTGGCGGACGGGTGAGTAACACGTGGGTAACCTACCCATCAGAGGGGGATAACACTTGGAAACAGGTGCTAATACCGCATAACAGTTTATGCCGCATGGCATAAGAGTGAAAGGCGCTTTCGGGTGTCGCTGATGGATGGACCCGCGGTGCATTAGCTAGTTGGTGAGGTAACGGCTCACCAAGGCCACGATGCATAGCCGACCTGAGAGGGTGATCGGCCACACTGGGACTGAGACACGGCCCAGACTCCTACGGGAGGCAGCAGTAGGGAATCTTCGGCAATGGACGAAAGTCTGACCGAGCAACGCCGCGTGAGTGAAGAAGGTTTTCGGATCGTAAAACTCTGTTGTTAGAGAAGAACAAGGACGTTAGTAACTGAACGTCCCCTGACGGTATCTAACCAGAAAGCCACGGCTAACTACGTGCCAGCAGCCGCGGTAATACGTAGGTGGCAAGCGTTGTCCGGATTTATTGGGCGTAAAGCGAGCGCAGGCGGTTTCTTAAGTCTGATGTGAAAGCCCCCGGCTCAACCGGGGAGGGTCATTGGAAACTGGGAGACTTGAGTGCAGAAGAGGAGAGTGGAATTCCATGTGTAGCGGTGAAATGCGTAGATATATGGAGGAACACCAGTGGCGAAAGCGGCTCTCTGGTCTGTAACTGACGCTGAGGCTCGAAAGCGTGGGGAGCAAACAGGATTAGATACCCTGGTAGTCCACGCCGTAACGATGAGTGCTAAGTGTTGGAGGGTTTCCGCCCTTCAGTGCTGCAGCAAACGCATTAAGCACTCCGCCTGGGGAGTACGACGCACGTTGAAACTCAAGGATGACGGGGCCGC</t>
  </si>
  <si>
    <t>GAGCCCGTACGGGTGAGTAATGTCTGGGAACTGGCTGATGAAGGGGGATCAATATTGGGAACCGTATCTAAAACCCGATAAAATCCTTTAACCAAATATTTGGCCCTTGAAATATTCAAGTGCCGCACTTTCGATGATCCCGCATTGAATTACCTAGTTGGTGAGGCTAGGCTCACCAAGGATATGTTACCTAGCCGACCTGACAGGGTGATCGGCAACTTTGGAACTGCCACACTGCCCCTGATCCTACGGGAGGAATCATAAGGGAATCTTCGGCAATGGATCTTAGTCTGTCCGAGAAAATCCAACAGAGCGATGAAGGTTTTCGGATCACAGTTCTCTGATGGTAGAGAAGAATTTTAGAGAAAGAGCAAGGCTCTTCCCCCCTCAGTAACTACTCACAAACTCTCTGCTAACTACCTGCCTTAAACAGAGGGCATACGCATGTCTAGTACGTAGTCCGCCACCCCCCTGCTCCGTAAAGCTTGCGCCGGTGATTTAATAAATCTGGTGTCTAAGGCTGAGGCTCAACCACTGTATGTATTGGAAACAGTGTTCATTGGAGTGTAAGGAGATGAGAGTGCAATTCCAATGTGTTGCAGTGACATGCATTACATATATGGTGGGAACACCCCCCTGCTAGAACAGCACTCTGGTCTGCAACTGACTCTGAGGCACGTAACAGTGGAAGATCAAACAGGACGCCATGCCCTGGTCGTTCCACTACCGTAGATGATTCATTGCTGGGATGCTATGCAGCGATAACTTTCTCTAGTAACGTCAGCCCACTTCAGTAACTGACCGCCGGACTGGTTAGTACCGATCGTCATTGGTTGAA</t>
  </si>
  <si>
    <t>GCTTGCACTCATTGGAAGAGGAGTGGCGGACGGGTGAGTAACACGTGGGTAACCTACCCATCAGAGGGGGATAACACTTGGAAACAGGTGCTAATACCGCATAACAGTTTATGCCGCATGGCATAAGAGTGAAAGGCGCTTTCGGGTGTCGCTGATGGATGGACCCGCGGTGCATTAGCTAGTTGGTGAGGTAACGGCTCACCAAGGCCACGATGCATAGCCGACCTGAGAGGGTGATCGGCCACACTGGGACTGAGACACGGCCCAGACTCCTACGGGAGGCAGCAGTAGGGAATCTTCGGCAATGGACGAAAGTCTGACCGAGCAACGCCGCGTGAGTGAAGAAGGTTTTCGGATCGTAAAACTCTGTTGTTAGAGAAGAACAAGGACGTTAGTAACTGAACGTCCCCTGACGGTATCTAACCAGAAAGCCACGGCTAACTACGTGCCAGCAGCCGCGGTAATACGTAGGTGGCAAGCGTTGTCCGGATTTATTGGGCGTAAAGCGAGCGCAGGCGGTTTCTTAAGTCTGATGTGAAAGCCCCCGGCTCAACCGGGGAGGGTCATTGGAAACTGGGAGACTTGAGTGCAGAAGAGGAGAGTGGAATTCCATGTGTAGCGGTGAAATGCGTAGATATATGGAGGAACACCAGTGGCGAAAGCGGCTCTCTGGTCTGTAACTGACGCTGAGGCTCGAAAGCGTGGGGAGCAAACAGGATTAGATACCCTGGTAGTCCACGCCGTAACGATGAGTGCTAAGTGTTGGAGGGTTTCCGCCCTTCAGTGCTGCAGCAAACGCATTAGCACTCGCCTGCGAGTACGACGCACTGAAACTCAAAGATGACGGGCCGCACAGCGGTGAGCA</t>
  </si>
  <si>
    <t>TTGCACTCATTGGAAGAGGAGTGGCGGACGGGTGAGTAACACGTGGGTAACCTACCCATCAGAGGGGGATAACACTTGGAAACAGGTGCTAATACCGCATAACAGTTTATGCCGCATGGCATAAGAGTGAAAGGCGCTTTCGGGTGTCGCTGATGGATGGACCCGCGGTGCATTAGCTAGTTGGTGAGGTAACGGCTCACCAAGGCCACGATGCATAGCCGACCTGAGAGGGTGATCGGCCACACTGGGACTGAGACACGGCCCAGACTCCTACGGGAGGCAGCAGTAGGGAATCTTCGGCAATGGACGAAAGTCTGACCGAGCAACGCCGCGTGAGTGAAGAAGGTTTTCGGATCGTAAAACTCTGTTGTTAGAGAAGAACAAGGACGTTAGTAACTGAACGTCCCCTGACGGTATCTAACCAGAAAGCCACGGCTAACTACGTGCCAGCAGCCGCGGTAATACGTAGGTGGCAAGCGTTGTCCGGATTTATTGGGCGTAAAGCGAGCGCAGGCGGTTTCTTAAGTCTGATGTGAAAGCCCCCGGCTCAACCGGGGAGGGTCATTGGAAACTGGGAGACTTGAGTGCAGAAGAGGAGAGTGGAATTCCATGTGTAGCGGTGAAATGCGTAGATATATGGAGGAACACCAGTGGCGAAAGCGGCTCTCTGGTCTGTAACTGACGCTGAGGCTCGAAAGCGTGGGGAGCAAACAGGATTAGATACCCTGGTAGTCCACGCCGTAACGATGAGTGCTAAGTGTTGGAGGGTTTCCGCCCTTCAGTGCTGCAGCAAACGCATTAGCACTCCGCTGGGGAGTACGACGCAAGTGAAACTCAAAGGATGACGGGGCC</t>
  </si>
  <si>
    <t>TTGAGAGCTTGCTCTGATATGACGATGAACATTGCAGTGAGTGGCGAACGGGTGAGTAACACGTGGGAAACCTACCTCTTAGCGGGGGATAACATCTGGAAACAGATGCTAATACCGCATAACACTAGCAACCGCATGGTTGCTACTTGAAAGATGGTTCTGCTATCACTAAGAGATGGTCCCGCGGCGCATTAGTTAGTTGGTGAGGTAATGGCTCACCAAGACGATGATGCGTAGCCGAGTTGAGAGACTGATCGGCCACAATGGGACTGAGACACGGCCCATACTCCTACGGGAGGCAGCAGTAGGGAATCTTCCACAATGGACGAAAGTCTGATGGAGCAACGCCGCGTGTGTGATGAAGGGTTTCGGCTCGTAAAACACTGTTGTAAGAGAAGAATAGCATCAAGAGTAACTGCTTGGTGTGTGACGGTATCTTACCAGAAAGGAACGGCTAAATACGTGCCAGCAGCCGCGGTAATACGTATGTTCCAAGCGTTATCCGGATTTATTGGGCGTAAAGCGAGCGCAGACGGTTTTTTAAGTCCGAAGTGAAAGCCCACAGCTTAACTGTGGAAGTGCTTTGGAAACTGGATGACTTGAGTGCAGTAGAGGAGAGTGGAATTCCATGTGTAGCGGTGAAATGCGTAGATATATGGAGGAACACCAGTGGCGAAAGCGGCTCTCTGGACTGTAACTGACGTTGAGGCTCGAAAGTGTGGGTAGCAAACAGGATTAGATACCCTGGTAGTCCACACCGTAAACGATGAGTGCTAGATGTTTGGGGGTTTCCGCCCCTAAGTGTCGCAGCTAACGCATTAGCACTCGCTGGGGGAGTACGACGCAGTGAACTCAAGGATGACGGGACC</t>
  </si>
  <si>
    <t>AGAGCTTGCTCTGATATGACGATGAACATTGCAGTGAGTGGCGAACGGGTGAGTATACACGTGGGAAACCTACCTCTTAGCGGGGGATAACATCTGGAAACAGATGCTAATACCGCATAACACTAGCAACCGCATGGTTGCTACTTGAAAGATGGTTCTGCTATCACTAAGAGATGGTCCCGCGGCGCATTAGTTAGTTGGTGAGGTAATGGCTCACCAAGACGATGATGCGTAGCCGAGTTGAGAGACTGATCGGCCACAATGGGACTGAGACACGGCCCATACTCCTACGGGAGGCAGCAGTAGGGAATCTTCCACAATGGACGAAAGTCTGATGGAGCAACGCCGCGTGTGTGATGAAGGGTTTCGGCTCGTAAAACACTGTTGTAAGAGAAGAATAGCATCAAGAGTAACTGCTTGGTGTGTGACGGTATCTTACCAGAAAGGAACGGCTAAATACGTGCCAGCAGCCGCGGTAATACGTATGTTCCAAGCGTTATCCGGATTTATTGGGCGTAAAGCGAGCGCAGACGGTTTTTTAAGTCCGAAGTGAAAGCCCACAGCTTAACTGTGGAAGTGCTTTGGAAACTGGATGACTTGAGTGCAGTAGAGGAGAGTGGAATTCCATGTGTAGCGGTGAAATGCGTAGATATATGGAGGAACACCAGTGGCGAAAGCGGCTCTCTGGACTGTAACTGACGTTGAGGCTCGAAAGTGTGGGTAGCAAACAGGATTAGATACCCTGGTAGTCCACACCGTAACGATGAGTGCTAGATGTTTGGGGGTTTCCGCCCCTAAGTTGTCGCAGCTACGCATAGCACTCGCCTGGGGAGTACGAC</t>
  </si>
  <si>
    <t>TTGAGAGCTTGCTCTGATATGACGATGAACATTGCAGTGAGTGGCGAACGGGTGAGTAACACGTGGGAAACCTACCTCTTAGCGGGGGATAACATCTGGAAACAGATGCTAATACCGCATAACACTAGCAACCGCATGGTTGCTACTTGAAAGATGGTTCTGCTATCACTAAGAGATGGTCCCGCGGCGCATTAGTTAGTTGGTGAGGTAATGGCTCACCAAGACGATGATGCGTAGCCGAGTTGAGAGACTGATCGGCCACAATGGGACTGAGACACGGCCCATACTCCTACGGGAGGCAGCAGTAGGGAATCTTCCACAATGGACGAAAGTCTGATGGAGCAACGCCGCGTGTGTGATGAAGGGTTTCGGCTCGTAAAACACTGTTGTAAGAGAAGAATAGCATCAAGAGTAACTGCTTGGTGTGTGACGGTATCTTACCAGAAAGGAACGGCTAAATACGTGCCAGCAGCCGCGGTAATACGTATGTTCCAAGCGTTATCCGGATTTATTGGGCGTAAAGCGAGCGCAGACGGTTTTTTAAGTCCGAAGTGAAAGCCCACAGCTTAACTGTGGAAGTGCTTTGGAAACTGGATGACTTGAGTGCAGTAGAGGAGAGTGGAATTCCATGTGTAGCGGTGAAATGCGTAGATATATGGAGGAACACCAGTGGCGAAAGCGGCTCTCTGGACTGTAACTGACGTTGAGGCTCGAAAGTGTGGGTAGCAAACAGGATTAGATACCCTGGTAGTCCACACCGTAACGATGAGTGCTAGATGTTTGGGGGTTTCCGCCCCTAAGTTGTCGCAGCTAACGCATTAGCACTCGCTTGGGGGAGTACGACCGCAGTGAACTCAAGATGACGGGACCGC</t>
  </si>
  <si>
    <t>TTGAGAGCTTGCTCTGATATGACGATGAACATTGCAGTGAGTGGCGAACGGGTGAGTAACACGTGGGAAACCTACCTCTTAGCGGGGGATAACATCTGGAAACAGATGCTAATACCGCATAACACTAGCAACCGCATGGTTGCTACTTGAAAGATGGTTCTGCTATCACTAAGAGATGGTCCCGCGGCGCATTAGTTAGTTGGTGAGGTAATGGCTCACCAAGACGATGATGCGTAGCCGAGTTGAGAGACTGATCGGCCACAATGGGACTGAGACACGGCCCATACTCCTACGGGAGGCAGCAGTAGGGAATCTTCCACAATGGACGAAAGTCTGATGGAGCAACGCCGCGTGTGTGATGAAGGGTTTCGGCTCGTAAAACACTGTTGTAAGAGAAGAATAGCATCAAGAGTAACTGCTTGGTGTGTGACGGTATCTTACCAGAAAGGAACGGCTAAATACGTGCCAGCAGCCGCGGTAATACGTATGTTCCAAGCGTTATCCGGATTTATTGGGCGTAAAGCGAGCGCAGACGGTTTTTTAAGTCCGAAGTGAAAGCCCACAGCTTAACTGTGGAAGTGCTTTGGAAACTGGATGACTTGAGTGCAGTAGAGGAGAGTGGAATTCCATGTGTAGCGGTGAAATGCGTAGATATATGGAGGAACACCAGTGGCGAAAGCGGCTCTCTGGACTGTAACTGACGTTGAGGCTCGAAAGTGTGGGTAGCAAACAGGATTAGATACCCTGGTAGTCCACACCGTAACGATGAGTGCTAGATGTTTGGGGGTTTCCGCCCCTAAGTTTCGCAGCTACGCATTAGCACTCGCCTGGGGGAGTACGACCGCAGTTGAAACTCAAGATGACGGGACCCG</t>
  </si>
  <si>
    <t>GAGAGCTTGCTCTGATATGACGATGAACATTGCAGTGAGTGGCGAACGGGTGAGTAACACGTGGGAAACCTACCTCTTAGCGGGGGATAACATCTGGAAACAGATGCTAATACCGCATAACACTAGCAACCGCATGGTTGCTACTTGAAAGATGGTTCTGCTATCACTAAGAGATGGTCCCGCGGCGCATTAGTTAGTTGGTGAGGTAATGGCTCACCAAGACGATGATGCGTAGCCGAGTTGAGAGACTGATCGGCCACAATGGGACTGAGACACGGCCCATACTCCTACGGGAGGCAGCAGTAGGGAATCTTCCACAATGGACGAAAGTCTGATGGAGCAACGCCGCGTGTGTGATGAAGGGTTTCGGCTCGTAAAACACTGTTGTAAGAGAAGAATAGCATCAAGAGTAACTGCTTGGTGTGTGACGGTATCTTACCAGAAAGGAACGGCTAAATACGTGCCAGCAGCCGCGGTAATACGTATGTTCCAAGCGTTATCCGGATTTATTGGGCGTAAAGCGAGCGCAGACGGTTTTTTAAGTCCGAAGTGAAAGCCCACAGCTTAACTGTGGAAGTGCTTTGGAAACTGGATGACTTGAGTGCAGTAGAGGAGAGTGGAATTCCATGTGTAGCGGTGAAATGCGTAGATATATGGAGGAACACCAGTGGCGAAAGCGGCTCTCTGGACTGTAACTGACGTTGAGGCTCGAAAGTGTGGGTAGCAAACAGGATTAGATACCCTGGTAGTCCACACCGTAACGATGAGTGCTAGATGTTTGGGGGTTTCCGCCCCTAAGTGTCGCAGCTACGCATTAGCACTCGCCTGGGGGAGTACGACCGCAGTGAACTCAAGGATGACGGGACCGCACA</t>
  </si>
  <si>
    <t>CTCTCGGGTGACGAGTGGCGGACGGGTGAGTAATGTCTGGGAAACTGCCTGATGGAGGGGGATAACTACTGGAAACGGTAGCTAATACCGCATAATGTCGCAAGACCAAAGAGGGGGACCTTCGGGCCTCTTGCCATCAGATGTGCCCAGATGGGATTAGCTAGTAGGTGGGGTAATGGCTCACCTAGGCGACGATCCCTAGCTGGTCTGAGAGGATGACCAGCCACACTGGAACTGAGACACGGTCCAGACTCCTACGGGAGGCAGCAGTGGGGAATATTGCACAATGGGCGCAAGCCTGATGCAGCCATGCCGCGTGTATGAAGAAGGCCTTCGGGTTGTAAAGTACTTTCAGCGAGGAGGAAGGTGTTGAGGTTAATAACCTCAGCGATTGACGTTACTCGCAGAAGAAGCACCGGCTAACTCCGTGCCAGCAGCCGCGGTAATACGGAGGGTGCAAGCGTTAATCGGAATTACTGGGCGTAAAGCGCACGCAGGCGGTCTGTCAAGTCGGATGTGAAATCCCCGGGCTCAACCTGGGAACTGCATTCGAAACTGGCAGGCTTGAGTCTTGTAGAGGGGGGTAGAATTCCAGGTGTAGCGGTGAAATGCGTAGAGATCTGGAGGAATACCGGTGGCGAAAGCGGCCCCCTGGACAAAGACTGACGCTCAGTGCGAAAGCGTGGGGAGCAAACAGGATTAGATACCCTGGTAGTCCACGCTGTAAACGATGTCTATTTGGGAGGTTGTGCCCTTTGAGGCGTGGCTTCCGGAGCTAACGCGTTAAATAAGACCGCCTGGGGAGTACGCCGCAAAGTTAAAACTCAATGAATTGACGGGGGGCCCGCCACAAGCGTGAGCATGTGTTTATTCGATGCAACGCGAGACTTACTACTCTGACAT</t>
  </si>
  <si>
    <t>AGCTTGCTGCTTCGCTGACGAGTGGCGGACGGGTGAGTAATGTCTGGGAAACTGCCCGATGGAGGGGGATAACTACTGGAAACGGTAGCTAATACCGCATAATGTCTCAAGACCAAAGAGGGGGACCTTCGGGCCTCTTGCCATCGGATGTGCCCAGATGGGATTAGCTTGTTGGTGAGGTAACGGCTCACCAAGGCGACGATCCCTAGCTGGTCTGAGAGGATGACCAGCCACACTGGAACTGAGACACGGTCCAGACTCCTACGGGAGGCAGCAGTGGGGAATATTGCACAATGGGCGCAAGCCTGATGCAGCCATGCCGCGTGTATGAAGAAGGCCTTCGGGTTGTAAAGTACTTTCAGCGGGGAGGAAGGTGTTGTGGTTAATAACCGCAACAATTGACGTTACCCGCAGAAGAAGCACCGGCTAACTCCGTGCCAGCAGCCGCGGTAATACGGAGGGTGCAAGCGTTAATCGGAATTACTGGGCGTAAAGCGCACGCAGGCGGTCTGTCAAGTCGGATGTGAAATCCCCGGGCTCAACCTGGGAACTGCATTCGAAACTGGCAGGCTTGAGTCTCGTAGAGGGGGGTAGAATTCCAGGTGTAGCGGTGAAATGCGTAGAGATCTGGAGGAATACCGGTGGCGAAAGCGGCCCCCTGGACGAAGACTGACGCTCAGTGCGAAAGCGTGGGGAGCAAACAGGATTAGATACCCTGGTAGTCCACGCCGTAACGATGTCTATTTGGAGTTGTGCCCTTTGAGCGTGGCTTTCCGGAGCTAACGCGTTAAATAGACGCCTGGGGGAGTACGCGCAAGTAAAACTCAATGATTGACGGGGCCCGCACAGCGTGAGCATGTGGTTT</t>
  </si>
  <si>
    <t>GCTCTCGGGTGACGAGTGGCGGACGGGTGAGTAATGTCTGGGAAACTGCCTGATGGAGGGGGATAACTACTGGAAACGGTAGCTAATACCGCATAACGTCGCAAGACCAAAGAGGGGGACCTTCGGGCCTCTTGCCATCGGATGTGCCCAGATGGGATTAGCTAGTAGGTGGGGTAACGGCTCACCTAGGCGACGATCCCTAGCTGGTCTGAGAGGATGACCAGCCACACTGGAACTGAGACACGGTCCAGACTCCTACGGGAGGCAGCAGTGGGGAATATTGCACAATGGGCGCAAGCCTGATGCAGCCATGCCGCGTGTATGAAGAAGGCCTTCGGGTTGTAAAGTACTTTCAGCGGGGAGGAAGGTGTTGAGGTTAATAACCTCGGCAATTGACGTTACCCGCAGAAGAAGCACCGGCTAACTCCGTGCCAGCAGCCGCGGTAATACGGAGGGTGCAAGCGTTAATCGGAATTACTGGGCGTAAAGCGCACGCAGGCGGTCTGTCAAGTCGGATGTGAAATCCCCGGGCTCAACCTGGGAACTGCATTCGAAACTGGCAGGCTTGAGTCTCGTAGAGGGGGGTAGAATTCCAGGTGTAGCGGTGAAATGCGTAGAGATCTGGAGGAATACCGGTGGCGAAGGCGGCCCCCTGGACGAAGACTGACGCTCAGGTGCGAAAGCGTGGGGAGCAAACAGGATTAGATACCCTGGTAGTCCACGCCGTAAACGATGTCTATTTGGAGGTTGTGCCCTTTGAGGCGTGCTTCCGGAGCTAACGCGTTAAATAAGACCGCCTGGGGGAGTACGGCCGCAAGGTAAAACTCAAATGAATGACGGGGGCCCGCACAGCGTGAGCATGGTGGTTATCGATGCACGCGAGACTACTACTCTGACATC</t>
  </si>
  <si>
    <t>CTCTCGGGTGACGAGTGGCGGACGGGTGAGTAATGTCTGGGAAACTGCCTGATGGAGGGGGATAACTACTGGAAACGGTAGCTAATACCGCATAATGTCGCAAGACCAAAGAGGGGGACCTTCGGGCCTCTTGCCATCAGATGTGCCCAGATGGGATTAGCTAGTAGGTGGGGTAATGGCTCACCTAGGCGACGATCCCTAGCTGGTCTGAGAGGATGACCAGCCACACTGGAACTGAGACACGGTCCAGACTCCTACGGGAGGCAGCAGTGGGGAATATTGCACAATGGGCGCAAGCCTGATGCAGCCATGCCGCGTGTATGAAGAAGGCCTTCGGGTTGTAAAGTACTTTCAGCGAGGAGGAAGGTGTTGAGGTTAATAACCTTAGCGATTGACGTTACTCGCAGAAGAAGCACCGGCTAACTCCGTGCCAGCAGCCGCGGTAATACGGAGGGTGCAAGCGTTAATCGGAATTACTGGGCGTAAAGCGCACGCAGGCGGTCTGTCAAGTCGGATGTGAAATCCCCGGGCTCAACCTGGGAACTGCATTCGAAACTGGCAGGCTTGAGTCTTGTAGAGGGGGGTAGAATTCCAGGTGTAGCGGTGAAATGCGTAGAGATCTGGAGGAATACCGGTGGCGAAAGCGGCCCCCTGGACAAAGACTGACGCTCAGTGCGAAAGCGTGGGGAGCAAACAGGATTAGATACCCTGGTAGTCCACGCTGTAAACGATGTCTATTTGGAGGTTGTGCCCTTGAGGCGTGGCTTCCGGAGCTAACGCGTTAAATAAGACCGCCTGGGGGAGTACGGCCGCAAGGTAAAACTCAATGATGACGGGGGCCCGCACAGCGTTGAGCATGTGGTT</t>
  </si>
  <si>
    <t>GCTCTCGGGTGACGAGTGGCGGACGGGTGAGTAATGTCTGGGAAACTGCCCGATGGAGGGGGATAACTACTGGAAACGGTAGCTAATACCGCATAACGTCGCAAGACCAAAGAGGGGGACCTTCGGGCCTCTTGCCATCGGATGTGCCCAGATGGGATTAGCTAGTAGGTGGGGTAACGGCTCACCTAGGCGACGATCCCTAGCTGGTCTGAGAGGATGACCAGCCACACTGGAACTGAGACACGGTCCAGACTCCTACGGGAGGCAGCAGTGGGGAATATTGCACAATGGGCGCAAGCCTGATGCAGCCATGCCGCGTGTATGAAGAAGGCCTTCGGGTTGTAAAGTACTTTCAGCGGGGAGGAAGGCGTTGAGGTTAATAACCTTGTCGATTGACGTTACCCGCAGAAGAAGCACCGGCTAACTCCGTGCCAGCAGCCGCGGTAATACGGAGGGTGCAAGCGTTAATCGGAATTACTGGGCGTAAAGCGCACGCAGGCGGTCTGTCAAGTCGGATGTGAAATCCCCGGGCTCAACCTGGGAACTGCATTCGAAACTGGCAGGCTTGAGTCTCGTAGAGGGGGGTAGAATTCCAGGTGTAGCGGTGAAATGCGTAGAGATCTGGAGGAATACCGGTGGCGAAAGCGGCCCCCTGGACGAAGACTGACGCTCAGTGCGAAAGCGTGGGGAGCAAACAGGATTAGATACCCTGGTAGTCCACGCCGTAACGATGTCTATTTGGAGTTGTGCCCTTGAGCGTGGCTTCCGGAGCTACGCGTTAAATAGACGCCTGGGGGAGTACGGCCGCAGTAAAACTCAATGATGACGGGGCCCGCACAGCGTGAGCATGTGCTATTCGATGCACGC</t>
  </si>
  <si>
    <t>GCTGCTTCGCTGACGAGTGGCGGACGGGTGAGTAATGTCTGGGAAACTGCCCGATGGAGGGGGATAACTACTGGAAACGGTAGCTAATACCGCATAATGTCTCAAGACCAAAGAGGGGGACCTTCGGGCCTCTTGCCATCGGATGTGCCCAGATGGGATTAGCTTGTTGGTGAGGTAACGGCTCACCAAGGCGACGATCCCTAGCTGGTCTGAGAGGATGACCAGCCACACTGGAACTGAGACACGGTCCAGACTCCTACGGGAGGCAGCAGTGGGGAATATTGCACAATGGGCGCAAGCCTGATGCAGCCATGCCGCGTGTATGAAGAAGGCCTTCGGGTTGTAAAGTACTTTCAGCGGGGAGGAAGGTGTTGTGGTTAATAACCGCAACAATTGACGTTACCCGCAGAAGAAGCACCGGCTAACTCCGTGCCAGCAGCCGCGGTAATACGGAGGGTGCAAGCGTTAATCGGAATTACTGGGCGTAAAGCGCACGCAGGCGGTCTGTCAAGTCGGATGTGAAATCCCCGGGCTCAACCTGGGAACTGCATTCGAAACTGGCAGGCTTGAGTCTCGTAGAGGGGGGTAGAATTCCAGGTGTAGCGGTGAAATGCGTAGAGATCTGGAGGAATACCGGTGGCGAAAGCGGCCCCCTGGACGAAGACTGACGCTCATGTGCGAAAGCGTGGGGAGCAAACAGGATTAGATACCCTGGTAGTCCACGCCGTAACGATGTCTATTGGAGTTGTGCCCTTGAGCGTGGCTTCCGGAGCTACGCGTTAATAGACGCCTGGGGAGTACGGCGCAGTAAACTCAATGATGACGGGGCCCGCACA</t>
  </si>
  <si>
    <t>GCTCTCGGGTGACGAGTGGCGGACGGGTGAGTAATGTCTGGGAAACTGCCTGATGGAGGGGGATAACTACTGGAAACGGTAGCTAATACCGCATAATGTCGCAAGACCAAAGAGGGGGACCTTCGGGCCTCTTGCCATCAGATGTGCCCAGATGGGATTAGCTAGTAGGTGGGGTAATGGCTCACCTAGGCGACGATCCCTAGCTGGTCTGAGAGGATGACCAGCCACACTGGAACTGAGACACGGTCCAGACTCCTACGGGAGGCAGCAGTGGGGAATATTGCACAATGGGCGCAAGCCTGATGCAGCCATGCCGCGTGTATGAAGAAGGCCTTCGGGTTGTAAAGTACTTTCAGCGAGGAGGAAGGCGTTGAGGTTAATAACCTTAGCGATTGACGTTACTCGCAGAAGAAGCACCGGCTAACTCCGTGCCAGCAGCCGCGGTAATACGGAGGGTGCAAGCGTTAATCGGAATTACTGGGCGTAAAGCGCACGCAGGCGGTCTGTCAAGTCGGATGTGAAATCCCCGGGCTCAACCTGGGAACTGCATTCGAAACTGGCAGGCTTGAGTCTTGTAGAGGGGGGTAGAATTCCAGGTGTAGCGGTGAAATGCGTAGAGATCTGGAGGAATACCGGTGGCGAAAGCGGCCCCCTGGACAAAGACTGACGCTCAGTGCGAAAGCGTGGGGAGCAAACAGGATTAGATACCCTGGTAGTCCACGCTGTAAACGATGTCTATTTTGGAGGTTGTGCCCTTGAGGCGTGGCTTCCGGAGCTAACGCGTTAAATAAGACCGCCTGGGGGAGTACGGCCGCAAGGTAAAACTCAATGATTGACGGGGGCCCGCACAGCGTGAGCATGTGTT</t>
  </si>
  <si>
    <t>TGCTCTCGGGTGACGAGTGGCGGACGGGTGAGTAATGTCTGGGAAACTGCCCGATGGAGGGGGATAACTACTGGAAACGGTAGCTAATACCGCATAATGTCGCAAGACCAAAGAGGGGGACCTTCGGGCCTCTTGCCATCGGATGTGCCCAGATGGGATTAGCTAGTAGGTGGGGTAACGGCTCACCTAGGCGACGATCCCTAGCTGGTCTGAGAGGATGACCAGCCACACTGGAACTGAGACACGGTCCAGACTCCTACGGGAGGCAGCAGTGGGGAATATTGCACAATGGGCGCAAGCCTGATGCAGCCATGCCGCGTGTATGAAGAAGGCCTTCGGGTTGTAAAGTACTTTCAGCGGGGAGGAAGGCGATGAGGTTAATAACCTTGTCGATTGACGTTACCCGCAGAAGAAGCACCGGCTAACTCCGTGCCAGCAGCCGCGGTAATACGGAGGGTGCAAGCGTTAATCGGAATTACTGGGCGTAAAGCGCACGCAGGCGGTCTGTCAAGTCGGATGTGAAATCCCCGGGCTCAACCTGGGAACTGCATTCGAAACTGGCAGGCTTGAGTCTCGTAGAGGGGGGTAGAATTCCAGGTGTAGCGGTGAAATGCGTAGAGATCTGGAGGAATACCGGTGGCGAAAGCGGCCCCCTGGACGAAGACTGACGCTCATGTGCGAAAGCGTGGGGAGCAAACAGGATTAGATACCCTGGTAGTCCACGCCGTACACGATGTCTATTTGGGAGTTGTGCCCTTTGAGCGTGCCTTCCGGAGCTACGCGTTAATAGACGCCTGGGGGAGTACGACGCAGCTAAAACTCAATG</t>
  </si>
  <si>
    <t>TGCTCTCGGGTGACGAGTGGCGGACGGGTGAGTAATGTCTGGGAAACTGCCTGATGGAGGGGGATAACTACTGGAAACGGTAGCTAATACCGCATAATGTCGCAAGACCAAAGAGGGGGACCTTCGGGCCTCTTGCCATCAGATGTGCCCAGATGGGATTAGCTAGTAGGTGGGGTAATGGCTCACCTAGGCGACGATCCCTAGCTGGTCTGAGAGGATGACCAGCCACACTGGAACTGAGACACGGTCCAGACTCCTACGGGAGGCAGCAGTGGGGAATATTGCACAATGGGCGCAAGCCTGATGCAGCCATGCCGCGTGTATGAAGAAGGCCTTCGGGTTGTAAAGTACTTTCAGCGAGGAGGAAGGTGTTGAGGTTAATAACCTTAGCGATTGACGTTACTCGCAGAAGAAGCACCGGCTAACTCCGTGCCAGCAGCCGCGGTAATACGGAGGGTGCAAGCGTTAATCGGAATTACTGGGCGTAAAGCGCACGCAGGCGGTCTGTCAAGTCGGATGTGAAATCCCCGGGCTCAACCTGGGAACTGCATTCGAAACTGGCAGGCTTGAGTCTTGTAGAGGGGGGTAGAATTCCAGGTGTAGCGGTGAAATGCGTAGAGATCTGGAGGAATACCGGTGGCGAAAGCGGCCCCCTGGACAAAGACTGACGCTCAGTGCGAAAGCGTGGGGAGCAAACAGGATTAGATACCCTGGTAGTCCACGCTGTAAACGATGTCTATTTGGAGGTTGTGCCCTTGAGTGTGGCTTCCGGAGCTAACGCGTTAAATAAGACCGCCTGGGGGAGTACGCCGCAAGGTAAAACTCAAATGATGACGGGGCCCGCACAGCGTGAGCATGTGGTT</t>
  </si>
  <si>
    <t>GCTCTCGGGTGACGAGTGGCGGACGGGTGAGTAATGTCTGGGAAACTGCCTGATGGAGGGGGATAACTACTGGAAACGGTAGCTAATACCGCATAATGTCGCAAGACCAAAGAGGGGGACCTTCGGGCCTCTTGCCATCAGATGTGCCCAGATGGGATTAGCTAGTAGGTGGGGTAATGGCTCACCTAGGCGACGATCCCTAGCTGGTCTGAGAGGATGACCAGCCACACTGGAACTGAGACACGGTCCAGACTCCTACGGGAGGCAGCAGTGGGGAATATTGCACAATGGGCGCAAGCCTGATGCAGCCATGCCGCGTGTATGAAGAAGGCCTTCGGGTTGTAAAGTACTTTCAGCGAGGAGGAAGGTGTTGAGGTTAATAACCTTAGCGATTGACGTTACTCGCAGAAGAAGCACCGGCTAACTCCGTGCCAGCAGCCGCGGTAATACGGAGGGTGCAAGCGTTAATCGGAATTACTGGGCGTAAAGCGCACGCAGGCGGTCTGTCAAGTCGGATGTGAAATCCCCGGGCTCAACCTGGGAACTGCATTCGAAACTGGCAGGCTTGAGTCTTGTAGAGGGGGGTAGAATTCCAGGTGTAGCGGTGAAATGCGTAGAGATCTGGAGGAATACCGGTGGCGAAAGCGGCCCCCTGGACAAAGACTGACGCTCACGTGCGAAAGCGTGGGGAGCAAACAGGATTAGATACCCTGGTAGTCCACGCTGTAAACGATGTCTATTTGGAGTTGTGCCCTTGAGCGTGGCTTCCGGAGCTAACGCGTTAAATAGACCGCCTGGGGGAGTACGGCCGCAAGGTTAAAACTCAAATGAATTGACGGGGGCCCGCACA</t>
  </si>
  <si>
    <t>TTGCTCTCGGGTGACGAGTGGCGGACGGGTGAGTAATGTCTGGGAAACTGCCCGATGGAGGGGGATAACTACTGGAAACGGTAGCTAATACCGCATAACGTCGCAAGACCAAAGAGGGGGACCTTCGGGCCTCTTGCCATCGGATGTGCCCAGATGGGATTAGCTAGTAGGTGGGGTAACGGCTCACCTAGGCGACGATCCCTAGCTGGTCTGAGAGGATGACCAGCCACACTGGAACTGAGACACGGTCCAGACTCCTACGGGAGGCAGCAGTGGGGAATATTGCACAATGGGCGCAAGCCTGATGCAGCCATGCCGCGTGTATGAAGAAGGCCTTCGGGTTGTAAAGTACTTTCAGCGGGGAGGAAGGCGATGAGGTTAATAACCTTGTCGATTGACGTTACCCGCAGAAGAAGCACCGGCTAACTCCGTGCCAGCAGCCGCGGTAATACGGAGGGTGCAAGCGTTAATCGGAATTACTGGGCGTAAAGCGCACGCAGGCGGTCTGTCAAGTCGGATGTGAAATCCCCGGGCTCAACCTGGGAACTGCATTCGAAACTGGCAGGCTTGAGTCTCGTAGAGGGGGGTAGAATTCCAGGTGTAGCGGTGAAATGCGTAGAGATCTGGAGGAATACCGGTGGCGAAAGCGGCCCCCTGGACGAAGACTGACGCTCAGTGCGAAAGCGTGGGGAGCAAACAGGATTAGATACCCTGGTAGTCCACGCCGTAACGATGTCTATTTGGAGGTTGTGCCCTTGAGGCGTGGCTTCCGGAGCTAACGCGTTAAATAGACCGCCTGGGGAGTACGGCCGCACGTAAAACTCAAAATGAATTGACGGGGCCCGCACAGCGTGAGCATGTGGTTT</t>
  </si>
  <si>
    <t>CTCTCGGGTGCGAGTGGCGGACGGGTGAGTAATGTCTGGGAAACTGCCCGATGGAGGGGGATAACTACTGGAAACGGTAGCTAATACCGCATAACGTCGCAAGACCAAAGAGGGGGACCTTCGGGCCTCTTGCCATCGGATGTGCCCAGATGGGATTAGCTAGTAGGTGGGGTAACGGCTCACCTAGGCGACGATCCCTAGCTGGTCTGAGAGGATGACCAGCCACACTGGAACTGAGACACGGTCCAGACTCCTACGGGAGGCAGCAGTGGGGAATATTGCACAATGGGCGCAAGCCTGATGCAGCCATGCCGCGTGTATGAAGAAGGCCTTCGGGTTGTAAAGTACTTTCAGCGGGGAGGAAGGTGTTGAGGTTAATAACCTCAGCAATTGACGTTACCCGCACAAGAAGCACCGGCTAACTCCGTGCCAGCATCCGCGGTAATACGGAGGGTGCAAGCGTTAATCGGAATTACTGGGCGTAAAGCGCACGCAGGCGGTCTGTCAAGTCGGATGTGAAATCCCCGGGCTCAACCTGGGAACTGCATTCGAAACTGGCAGGCTTGAGTCTCGTATAGGGGGGTAGAATTCCAGGTGTAGCGGTGAAATGCGTAGAGATCTGGAGGAATACCGGTGGCGAAGGCGGCCCCCTGGACGAAGACTGACGCTCATGTGCGAAAGCGTGGGGAGCAACATGATTAGATACCCTGGTAGTCCACACCGATAAACGACGTCTATTTGGGAGGTTGTGCCCATGAGCATTGCCTCCCGGGAGCTACGACGTTCAAT</t>
  </si>
  <si>
    <t>TGCTCTCGGGTGACGAGTGGCGGACGGGTGAGTAATGTCTGGGAAACTGCCCGATGGAGGGGGATAACTACTGGAAACGGTAGCTAATACCGCATAACGTCGCAAGACCAAAGAGGGGGACCTTCGGGCCTCTTGCCATCGGATGTGCCCAGATGGGATTAGCTAGTAGGTGGGGTAACGGCTCACCTAGGCGACGATCCCTAGCTGGTCTGAGAGGATGACCAGCCACACTGGAACTGAGACACGGTCCAGACTCCTACGGGAGGCAGCAGTGGGGAATATTGCACAATGGGCGCAAGCCTGATGCAGCCATGCCGCGTGTATGAAGAAGGCCTTCGGGTTGTAAAGTACTTTCAGCGGGGAGGAAGGTGTTGAGGTTAATAACCTCGGCAATTGACGTTACCCGCAGAAGAAGCACCGGCTAACTCCGTGCCAGCAGCCGCGGTAATACGGAGGGTGCAAGCGTTAATCGGAATTACTGGGCGTAAAGCGCACGCAGGCGGTCTGTCAAGTCGGATGTGAAATCCCCGGGCTCAACCTGGGAACTGCATTCGAAACTGGCAGGCTTGAGTCTCGTAGAGGGGGGTAGAATTCCAGGTGTAGCGGTGAAATGCGTAGAGATCTGGAGGAATACCGGTGGCGAAAGCGGCCCCCTGGACGAAGACTGACGCTCAGTGCGAAAGCGTGGGGAGCAAACAGGATTAGATACCCTGGTAGTCCACGCCGTAACGATGTCTATTTGGGAGGTTGTGCCCTTTGAGGCGTGGCTTCCGGAGCTAACGCGTTAAATAGACCGCCTGGGGGAGTACGGCCGCAAGTAAAACTCAAATGAATTGACGGGGGCCCGCACAGCGTGAGCATGTGGTTT</t>
  </si>
  <si>
    <t>AGCTTGCTGCTTCGCTGACGAGTGGCGGACGGGTGAGTAATGTCTGGGAAACTGCCTGATGGAGGGGGATAACTACTGGAAACGGTAGCTAATACCGCATAACGTCGCAAGACCAAAGAGGGGGACCTTCGGGCCTCTTGCCATCGGATGTGCCCAGATGGGATTAGCTAGTAGGTGGGGTAACGGCTCACCTAGGCGACGATCCCTAGCTGGTCTGAGAGGATGACCAGCCACACTGGAACTGAGACACGGTCCAGACTCCTACGGGAGGCAGCAGTGGGGAATATTGCACAATGGGCGCAAGCCTGATGCAGCCATGCCGCGTGTATGAAGAAGGCCTTCGGGTTGTAAAGTACTTTCAGCGGGGAGGAAGGTGTTGAGGTTAATAACCTTGTCAATTGACGTTACCCGCAGAAGAAGCACCGGCTAACTCCGTGCCAGCAGCCGCGGTAATACGGAGGGTGCAAGCGTTAATCGGAATTACTGGGCGTAAAGCGCACGCAGGCGGTCTGTCAAGTCGGATGTGAAATCCCCGGGCTCAACCTGGGAACTGCATTCGAAACTGGCAGGCTAGAGTCTTGTAGAGGGGGGGTAGAATTCCAGGTGTAGCGGTGAAATGCGTAGAGATCTGGAGGAATACCGGTGGCGAAAGCGGCCCCCTGGACAAAGACTGACGCTCAGTGCGAAAGCGTGGGGAGCAAACAGGATTAGATACCCTGGGTAGTCCACGCCGTAAACGATGTCGACTTGGAGTTGTGCCCTTGAGGCGTGGCTTCCGGAGCTAACGCGTTAAGTCGACGCCTGGGGGAGTACGGCCGCAAGGTAAAACTCAATGATTGACGGGGGCCCGCACA</t>
  </si>
  <si>
    <t>CTCGGGTGACGAGTGGCGGACGGGTGAGTAATGTCTGGGAAACTGCCCGATGGAGGGGGATAACTACTGGAAACGGTAGCTAATACCGCATAATGTCGCAAGACCAAAGAGGGGGACCTTCGGGCCTCTTGCCATCGGATGTGCCCAGATGGGATTAGCTAGTAGGTGGGGTAACGGCTCACCTAGGCGACGATCCCTAGCTGGTCTGAGAGGATGACCAGCCACACTGGAACTGAGACACGGTCCAGACTCCTACGGGAGGCAGCAGTGGGGAATATTGCACAATGGGCGCAAGCCTGATGCAGCCATGCCGCGTGTATGAAGAAGGCCTTCGGGTTGTAAAGTACTTTCAGCGGGGAGGAAGGCGTTAAGGTTAATAACCTTGTCGATTGACGTTACCCGCAGAAGAAGCACCGGCTAACTCCGTGCCAGCAGCCGCGGTAATACGGAGGGTGCAAGCGTTAATCGGAATTACTGGGCGTAAAGCGCACGCAGGCGGTCTGTCAAGTCGGATGTGAAATCCCCGGGCTCAACCTGGGAACTGCATTCGAAACTGGCAGGCTTGAGTCTCGTAGAGGGGGGTAGAATTCCAGGTGTAGCGGTGAAATGCGTAGAGATCTGGAGGAATACCGGTGGCGAAGGCGGCCCCCTGGACGAAGACTGACGCTCAGTGCGAAAGCGTGGGGAGCAAACAGGATTAGATACCCTGGTAGTCCACGCCGTAACGATGTCTATTTGGAGGTTGTGCCCTTGAGGCGTGCTTCCGGGAGCTAACGCGTTAAATAGACCGCCTGGGGAGTACGGCCGCAAGGTAAAACTCAATGATTGACGGGGCCCGCACAGCGTGAGCATGTGGTTTATCGATGCACGCGA</t>
  </si>
  <si>
    <t>GCTCTCGGGTGACGAGTGGCGGACGGGTGAGTAATGTCTGGGAAACTGCCTGATGGAGGGGGATAACTACTGGAAACGGTAGCTAATACCGCATAATGTCGCAAGACCAAAGAGGGGGACCTTCGGGCCTCTTGCCATCAGATGTGCCCAGATGGGATTAGCTAGTAGGTGGGGTAATGGCTCACCTAGGCGACGATCCCTAGCTGGTCTGAGAGGATGACCAGCCACACTGGAACTGAGACACGGTCCAGACTCCTACGGGAGGCAGCAGTGGGGAATATTGCACAATGGGCGCAAGCCTGATGCAGCCATGCCGCGTGTATGAAGAAGGCCTTCGGGTTGTAAAGTACTTTCAGCGAGGAGGAAGGTGTTGAGGTTAATAACCTCAGCGATTGACGTTACTCGCAGAAGAAGCACCGGCTAACTCCGTGCCAGCAGCCGCGGTAATACGGAGGGTGCAAGCGTTAATCGGAATTACTGGGCGTAAAGCGCACGCAGGCGGTCTGTCAAGTCGGATGTGAAATCCCCGGGCTCAACCTGGGAACTGCATTCGAAACTGGCAGGCTTGAGTCTTGTAGAGGGGGGTAGAATTCCAGGTGTAGCGGTGAAATGCGTAGAGATCTGGAGGAATACCGGTGGCGAAGGCGGCCCCCTGGACAAAGACTGACGCTCAGTGCGAAAGCGTGGGGAGCAAACAGGATTAGATACCCTGGTAGTCCACGCTGTAAACGATGTCTATTTGGAGGTTGTGCCCTTTGAGTGTGGCTTCCGGAGCTAACGCGTTAAATAGACCGCCTGGGGAGTACGGCCGCAAGGTAAAACTCAATGATTGACGGGGCCCGCCACAAGCGGTGGAGCATGTGGTTT</t>
  </si>
  <si>
    <t>GCTCTCGGGTGACGAGTGGCGGACGGGTGAGTAATGTCTGGGAAACTGCCCGATGGAGGGGGTTAACTACTGGAAACGGTAGCTAATACCGCATAACGTCGCAAGACCAAAGAGGGGGACCTTCGGGCCTCTTGCCATCGGATGTGCCCAGATGGGATTAGCTAGTAGGTGGGGTAACGGCTCACCTAGGCGACGATCCCTAGCTGGTCTGAGAGGATGACCAGCCACACTGGAACTGAGACACGGTCCAGACTCCTACGGGAGGCAGCAGTGGGGAATATTGCACAATGGGCGCAAGCCTGATGCAGCCATGCCGCGTGTATGAAGAAGGCCTTCGGGTTGTAAAGTACTTTCAGCGGGGAGGAAGGTGTTGAGGTTAATAACCTCAGCAATTGACGTTACCCGCAGAAGAAGCACCGGCTAACTCCGTGCCAGCAGCCGCGGTAATACGGAGGGTGCAAGCGTTAATCGGAATTACTGGGCGTAAAGCGCACGCAGGCGGTCTGTCAAGTCGGATGTGAAATCCCCGGGCTCAACCTGGGAACTGCATTCGAAACTGGCAGGCTTGAGTCTCGTAGAGGGGGGTAGAATTCCAGGTGTAGCGGTGAAATGCGTAGAGATCTGGAGGAATACCGGTGGCGAAAGCGGCCCCCTGGACGAAGACTGACGCTCAGTGCGAAAGCGTGGGGAGCAAACAGGATTAGATACCCTGGTAGTCCACGCCGTAACGATGTCTATTTGGAGGTTGTGCCCTTGAGGCGTGCTTCCGGAGCTAACGCGTTAAATAGACCGCCTGGGGAGTACGCCGCAAGTAAAACTCAATGATTGACGGGGGCCCGCACA</t>
  </si>
  <si>
    <t>GCTCTCGGGTGACGAGTGGCGGACGGGTGAGTAATGTCTGGGAAACTGCCCGATGGAGGGGGATAACTACTGGAAACGGTAGCTAATACCGCATAACGTCGCAAGACCAAAGAGGGGGACCTTCGGGCCTCTTGCCATCGGATGTGCCCAGATGGGATTAGCTAGTAGGTGGGGTAACGGCTCACCTAGGCGACGATCCCTAGCTGGTCTGAGAGGATGACCAGCCACACTGGAACTGAGACACGGTCCAGACTCCTACGGGAGGCAGCAGTGGGGAATATTGCACAATGGGCGCAAGCCTGATGCAGCCATGCCGCGTGTATGAAGAAGGCCTTCGGGTTGTAAAGTACTTTCAGCGGGGAGGAAGGTGTTGAGGTTAATAACCTCAGCAATTGACGTTACCCGCAGAAGAAGCACCGGCTAACTCCGTGCCAGCAGCCGCGGTAATACGGAGGGTGCAAGCGTTAATCGGAATTACTGGGCGTAAAGCGCACGCAGGCGGTCTGTCAAGTCGGATGTGAAATCCCCGGGCTCAACCTGGGAACTGCATTCGAAACTGGCAGGCTTGAGTCTCGTAGAGGGGGGTAGAATTCCAGGTGTAGCGGTGAAATGCGTAGAGATCTGGAGGAATACCGGTGGCGAAAGCGGCCCCCTGGACGAAGACTGACGCTCAGTGCGAAAGCGTGGGGAGCAAACAGGATTAGATACCCTGGTAGTCCACGCCGTAAACGATGTCTATTTTGGGAGGTTGTGCCCTTGAGGCGTGCTTCCGGAGCTAACGCGTTAAATAAGACGCCTGGGGAGTACGGCCGCAAGTAAACTCAATGATGACGGGGCCCGC</t>
  </si>
  <si>
    <t>CTTGCTCTCGGGTGACGAGTGGCGGACGGGTGAGTAATGTCTGGGAAACTGCCCGATGGAGGGGGATAACTACTGGAAACGGTAGCTAATACCGCATAACGTCGCAAGACCAAAGAGGGGGACCTTCGGGCCTCTTGCCATCGGATGTGCCCAGATGGGATTAGCTAGTAGGTGGGGTAACGGCTCACCTAGGCGACGATCCCTAGCTGGTCTGAGAGGATGACCAGCCACACTGGAACTGAGACACGGTCCAGACTCCTACGGGAGGCAGCAGTGGGGAATATTGCACAATGGGCGCAAGCCTGATGCAGCCATGCCGCGTGTATGAAGAAGGCCTTCGGGTTGTAAAGTACTTTCAGCGGGGAGGAAGGCGTTGAGGTTAATAACCTTGTCGATTGACGTTACCCGCAGAAGAAGCACCGGCTAACTCCGTGCCAGCAGCCGCGGTAATACGGAGGGTGCAAGCGTTAATCGGAATTACTGGGCGTAAAGCGCACGCAGGCGGTCTGTCAAGTCGGATGTGAAATCCCCGGGCTCAACCTGGGAACTGCATTCGAAACTGGCAGGCTTGAGTCTCGTAGAGGGGGGTAGAATTCCAGGTGTAGCGGTGAAATGCGTAGAGATCTGGAGGAATACCGGTGGCGAAAGCGGCCCCCTGGACGAAGACTGACGCTCACGTGCGAAAGCGTGGGGAGCAAACAGGATTAGATACCCTGGTAGTCCACGCCGTAACGATGTCTATTTGGAGGTTGTGCCCTTGAGGCGTGGCTTCCGAGCTACGCGTTAAATAGACGCCTGGGGGAGTACGGCCGCAGTAAACTCAATGATGACGGGGCCGCACA</t>
  </si>
  <si>
    <t>TGCTCTCGGGTGACGAGTGGCGGACGGGTGAGTAATGTCTGGGAAACTGCCCGATGGAGGGGGATAACTACTGGAAACGGTAGCTAATACCGCATAACGTCGCAAGACCAAAGAGGGGGACCTTCGGGCCTCTTGCCATCGGATGTGCCCAGATGGGATTAGCTAGTAGGTGGGGTAACGGCTCACCTAGGCGACGATCCCTAGCTGGTCTGAGAGGATGACCAGCCACACTGGAACTGAGACACGGTCCAGACTCCTACGGGAGGCAGCAGTGGGGAATATTGCACAATGGGCGCAAGCCTGATGCAGCCATGCCGCGTGTATGAAGAAGGCCTTCGGGTTGTAAAGTACTTTCAGCGGGGAGGAAGGTGTTGAGGTTAATAACCTCAGCAATTGACGTTACCCGCACAAGAAGCACCGGCTAACTCCGTGCCAGCAGCCGCGGTAATACGGAGGGTGCAAGCGTTAATCGGAATTACTGGGCGTAAAGCGCACGCAGGCGGTCTGTCAAGTCGGATGTGAAATCCCCGGGCTCAACCTGGGAACTGCATTCGAAACTGGCAGGCTTGAGTCTCGTAGAGGGGGGTAGAATTCCAGGTGTAGCGGTGAAATGCGTAGAGATCTGGAGGAATACCGGTGGCGAAAGCGGCCCCCTGGACGAAGACTGACGCTCATGTGCGAAAGCGTGGGGAGCAAACAGGATTAGATACCCTGGTAGTCCACGCCGTAAACGATGTCTATTTGCGACGTTGTGCCTTTGAGGCGTGCTTCCGGAGCTAACGCGTTAAATATACCGCCTGGGGAGTACGACCGC</t>
  </si>
  <si>
    <t>CTTGCTGCTTCGCTGACGAGTGGCGGACGGGTGAGTAATGTCTGGGAAACTGCCTGATGGAGGGGGATAACTACTGGAAACGGTAGCTAATACCGCATAACGTCGCAAGACCAAAGAGGGGGACCTTCGGGCCTCTTGCCATCGGATGTGCCCAGATGGGATTAGCTAGTAGGTGGGGTAACGGCTCACCTAGGCGACGATCCCTAGCTGGTCTGAGAGGATGACCAGCCACACTGGAACTGAGACACGGTCCAGACTCCTACGGGAGGCAGCAGTGGGGAATATTGCACAATGGGCGCAAGCCTGATGCAGCCATGCCGCGTGTATGAAGAAGGCCTTCGGGTTGTAAAGTACTTTCAGCGGGGAGGAAGGCGATAAGGTTAATAACCTTGTCGATTGACGTTACCCGCAGAAGAAGCACCGGCTAACTCCGTGCCAGCAGCCGCGGTAATACGGAGGGTGCAAGCGTTAATCGGAATTACTGGGCGTAAAGCGCACGCAGGCGGTCTGTCAAGTCGGATGTGAAATCCCCGGGCTCAACCTGGGAACTGCATTCGAAACTGGCAGGCTAGAGTCTTGTAGAGGGGGGTAGAATTCCAGGTGTAGCGGTGAAATGCGTAGAGATCTGGAGGAATACCGGTGGCGAAAGCGGCCCCCTGGACAAAGACTGACGCTCAGTGCGAAAGCGTGGGGAGCAAACAGGATTAGATACCCTGGTAGTCCACGCCGTAACGATGTCGACTTGGAGTTGTGCCCTTGAGGCGTGGCTTCCGGAGCTAACGCGTTAAGTCGACCGCCTGGGGAGTACGGCCGCAGGTTAAAACTCAAATGAATTGACGGGGCCCGC</t>
  </si>
  <si>
    <t>CTCTCGGGTGACGAGCGGCGGACGGGTGAGTAATGTCTGGGAAACTGCCTGATGGAGGGGGATAACTACTGGAAACGGTAGCTAATACCGCATAACGTCGCAAGACCAAAGAGGGGGACCTTCGGGCCTCTTGCCATCAGATGTGCCCAGATGGGATTAGCTAGTAGGTGGGGTAACGGCTCACCTAGGCGACGATCCCTAGCTGGTCTGAGAGGATGACCAGCCACACTGGAACTGAGACACGGTCCAGACTCCTACGGGAGGCAGCAGTGGGGAATATTGCACAATGGGCGCAAGCCTGATGCAGCCATGCCGCGTGTATGAAGAAGGCCTTCGGGTTGTAAAGTACTTTCAGCGGGGAGGAAGGCGATAAGGTTAATAACCTTGTCGATTGACGTTACCCGCAGAAGAAGCACCGGCTAACTCCGTGCCAGCAGCCGCGGTAATACGGAGGGTGCAAGCGTTAATCGGAATTACTGGGCGTAAAGCGCACGCAGGCGGTCTGTCAAGTCGGATGTGAAATCCCCGGGCTCAACCTGGGAACTGCATTCGAAACTGGCAGGCTAGAGTCTTGTAGAGGGGGGTAGAATTCCAGGTGTAGCGGTGAAATGCGTAGAGATCTGGAGGAATACCGGTGGCGAAGGCGGCCCCCTGGACAAAGACTGACGCTCAGTGCGAAAGCGTGGGGAGCAAACAGGATTAGATACCCTGGTAGTCCACGCCGTAACGATGTCGATTTGGAGGTTGTGCCCTTGAGGCGTGGCTTCCGGAGCTAACGCGTTAAATCGACCGCCTGGGGGAGTACGGCCGCAAGGTTAAACTCAAATGAATTGACGGGGCCCGCACAGCGGTGGAGCATGTTGGTTTATTCGATGCACGCGAGACTTACTTACTCTGACATC</t>
  </si>
  <si>
    <t>CTTGCTGCTTCGCTGACGAGTGGCGGACGGGTGAGTAATGTCTGGGAAACTGCCTGATGGAGGGGGATAACTACTGGAAACGGTAGCTAATACCGCATAACGTCGCAAGACCAAAGAGGGGGACCTTCGGGCCTCTTGCCATCGGATGTGCCCAGATGGGATTAGCTAGTAGGTGGGGTAACGGCTCACCTAGGCGACGATCCCTAGCTGGTCTGAGAGGATGACCAGCCACACTGGAACTGAGACACGGTCCAGACTCCTACGGGAGGCAGCAGTGGGGAATATTGCACAATGGGCGCAAGCCTGATGCAGCCATGCCGCGTGTATGAAGAAGGCCTTCGGGTTGTAAAGTACTTTCAGCGGGGAGGAAGGCGATAAGGTTAATAACCTTGTCGATTGACGTTACCCGCAGAAGAAGCACCGGCTAACTCCGTGCCAGCAGCCGCGGTAATACGGAGGGTGCAAGCGTTAATCGGAATTACTGGGCGTAAAGCGCACGCAGGCGGTCTGTCAAGTCGGATGTGAAATCCCCGGGCTCAACCTGGGAACTGCATTCGAAACTGGCAGGCTAGAGTCTTGTAGAGGGGGGTAGAATTCCAGGTGTAGCGGTGAAATGCGTAGAGATCTGGAGGAATACCGGTGGCGAAAGCGGCCCCCTGGACAAAGACTGACGCTCAGTGCGAAAGCGTGGGGAGCAAACAGGATTAGATACCCTGGTAGTCCACGCCGTAACGATGTCGACTTGAGTTGTGCCCTTGAGGCGTGGCTTCCGGAGCTAACGCGTTAAGTCGACCGCCTGGGGGAGTACGGCGCAGTAAAACTCAATGATGACGGGGCCGCACA</t>
  </si>
  <si>
    <t>GCTCTCGGGTGAGAGCGGCGGACGGGTGAGTAATGTCTGGGAAACTGCCTGATGGAGGGGGATAACTACTGGAAACGGTAGCTAATACCGCATAACGTCGCAAGACCAAAGAGGGGGACCTTCGGGCCTCTTGCCATCGATGTGCCCAGATGGGATTAGCTAGTAGGTGGGGTAACGGCTCACCTAGGCAACGATCCCTAGCTGGTCTGAGAGGATGACCAGCCACACTGGAACTGAGACACGGTCCAGACTCCTACAGGAGGCAGCAGTGGGGAATATTGCACAATGGGCGCAAGCCTGATGCAGCCATGCCGCGTGTATGAAGAAGGCCTTCGGGTTGTAAAGTACTTTCAGCGGGGAGGAAGGCGATAAGGTTAATAACCTTGTCGATTGACGTTACCCGCACAAGAAGCACCGGCTAACTCCGTGCCAGCATCCGCGGTAATACGGAGGGTGCAAGCGTTAATCGGAATTACTGGGCGTAAAGCGCACGCAGGCGGTCTGTCAAGTCGGATGTGAAATCCCCGGGCTCAACCTGGGAACTGCATTCGAAACTGGCATGCTAGAGTCTTGTATAGGGGGGTAGAATTCCAGGTGTAGCGGTGAAATGCGTAGAGATCTGGAGGAATACCGGTGGCGAAGGCGGCCCCCTGGACGAAGACTGACGCTCATGTGCTAAAGCGTGGGGAGCAACAGGATTAGATACCCTGGTAGTCCACACCGTTCACGATCGTCCATTTGGAGGTTGTGCCCTTGAGCATTGCCTTCCGGAGCTAACGCGTTAAATCTACCACCTGGAGGAGTATGACCGCAAGGCTGAAACTCAATGATTGACTGGGTG</t>
  </si>
  <si>
    <t>GCTGCTTCGCTGACGAGTGGCGGACGGGTGAGTAATGTCTGGGAAACTGCCTGATGGAGGGGGATAACTACTGGAAACGGTAGCTAATACCGCATAACGTCGCAAGACCAAAGAGGGGGACCTTCGGGCCTCTTGCCATCGGATGTGCCCAGATGGGATTAGCTAGTAGGTGGGGTAACGGCTCACCTAGGCGACGATCCCTAGCTGGTCTGAGAGGATGACCAGCCACACTGGAACTGAGACACGGTCCAGACTCCTACGGGAGGCAGCAGTGGGGAATATTGCACAATGGGCGCAAGCCTGATGCAGCCATGCCGCGTGTATGAAGAAGGCCTTCGGGTTGTAAAGTACTTTCAGCGGGGAGGAAGGCGATAAGGTTAATAACCTTGTCGATTGACGTTACCCGCAGAAGAAGCACCGGCTAACTCCGTGCCAGCAGCCGCGGTAATACGGAGGGTGCAAGCGTTAATCGGAATTACTGGGCGTAAAGCGCACGCAGGCGGTCTGTCAAGTCGGATGTGAAATCCCCGGGCTCAACCTGGGAACTGCATTCGAAACTGGCAGGCTAGAGTCTTGTAGAGGGGGGTAGAATTCCAGGTGTAGCGGTGAAATGCGTAGAGATCTGGAGGAATACCGGTGGCGAAGGCGGCCCCCTGGACAAAGACTGACGCTCAGTGCGAAAGCGTGGGGAGCAAACAGGATTAGATACCCTGGTAGTCCACGCCGTAACGATGTCGACTTGGAGTTGTGCCCTTGAGGCGTGGCTTCCGGAGCTAACGCGTTAAGTCGACCGCCTGGGGAGTACGCCGCAAGTAAAACTCAATGAATTGACGGGGGCCCGCACAGCGTGAGCATGTGGTTTAATTCGATGCACGCGAGACTACTTACTCTGACATC</t>
  </si>
  <si>
    <t>CTTGCTGCTTCGCTGACGAGTGGCGGACGGGTGAGTAATGTCTGGGAAACTGCCTGATGGAGGGGGATAACTACTGGAAACGGTAGCTAATACCGCATAACGTCGCAAGACCAAAGAGGGGGACCTTCGGGCCTCTTGCCATCGGATGTGCCCAGATGGGATTAGCTAGTAGGTGGGGTAACGGCTCACCTAGGCGACGATCCCTAGCTGGTCTGAGAGGATGACCAGCCACACTGGAACTGAGACACGGTCCAGACTCCTACGGGAGGCAGCAGTGGGGAATATTGCACAATGGGCGCAAGCCTGATGCAGCCATGCCGCGTGTATGAAGAAGGCCTTCGGGTTGTAAAGTACTTTCAGCGGGGAGGAAGGCGATAAGGTTAATAACCTTGTCGATTGACGTTACCCGCAGAAGAAGCACCGGCTAACTCCGTGCCAGCAGCCGCGGTAATACGGAGGGTGCAAGCGTTAATCGGAATTACTGGGCGTAAAGCGCACGCAGGCGGTCTGTCAAGTCGGATGTGAAATCCCCGGGCTCAACCTGGGAACTGCATTCGAAACTGGCAGGCTAGAGTCTTGTAGAGGGGGGTAGAATTCCAGGTGTAGCGGTGAAATGCGTAGAGATCTGGAGGAATACCGGTGGCGAAGCGGCCCCCTGGACAAAGACTGACGCTCATGTGCGAAAGCGTGGGGAGCAAACAGGATTAGATACCCTGGTAGTCCACGCCGTAAACGATGTCGACTTGGAGGTTGTGCCCTTTGAGGCGTGGCTTCCGGAGCTAACGCGTTAAGTCGACCGCCTGGGGAGTACGGCCGCAAGTAAACTCAATGAATTGACGGGGCCCGCACAGCGTGAGCATGTGTTTATCGATGCACGCGAGACTAACTACTCTG</t>
  </si>
  <si>
    <t>TGCTTCGCTGACGAGTGGCGGACGGGTGAGTAATGTCTGGGAAACTGCCTGATGGAGGGGGATAACTACTGGAAACGGTAGCTAATACCGCATAACGTCGCAAGACCAAAGAGGGGGACCTTCGGGCCTCTTGCCATCGGATGTGCCCAGATGGGATTAGCTAGTAGGTGGGGTAACGGCTCACCTAGGCGACGATCCCTAGCTGGTCTGAGAGGATGACCAGCCACACTGGAACTGAGACACGGTCCAGACTCCTACGGGAGGCAGCAGTGGGGAATATTGCACAATGGGCGCAAGCCTGATGCAGCCATGCCGCGTGTATGAAGAAGGCCTTCGGGTTGTAAAGTACTTTCAGCGGGGAGGAAGGCGATAAGGTTAATAACCTTGTCGATTGACGTTACCCGCAGAAGAAGCACCGGCTAACTCCGTGCCAGCAGCCGCGGTAATACGGAGGGTGCAAGCGTTAATCGGAATTACTGGGCGTAAAGCGCACGCAGGCGGTCTGTCAAGTCGGATGTGAAATCCCCGGGCTCAACCTGGGAACTGCATTCGAAACTGGCAGGCTAGAGTCTTGTAGAGGGGGGTAGAATTCCAGGTGTAGCGGTGAAATGCGTAGAGATCTGGAGGAATACCGGTGGCGAAGGCGGCCCCCTGGACAAAGACTGACGCTCAGGTGCGAAAGCGTGGGGAGCAAACAGGATTAGATACCCTGGTAGTCCACGCCGTAACGATGTCGACTTGGAGGTTGTGCCCTTGAGGCGTGCTTCCGGAGCTAACGCGTTAAGTCGACCGCCTGGGGGAGTACGGCCGCAGTAAAACTCAATGATTGACGGGGCCCGCACAGCGTGAGCATGTGGTTTATCGATGCACGCGAGACTACTACTCTGACAT</t>
  </si>
  <si>
    <t>AGCTTGCTGCTTCGCTGACGAGTGGCGGACGGGTGAGTAATGTCTGGGAAACTGCCTGATGGAGGGGGATAACTACTGGAAACGGTAGCTAATACCGCATAACGTCGCAAGACCAAAGAGGGGGACCTTCGGGCCTCTTGCCATCGGATGTGCCCAGATGGGATTAGCTAGTAGGTGGGGTAACGGCTCACCTAGGCGACGATCCCTAGCTGGTCTGAGAGGATGACCAGCCACACTGGAACTGAGACACGGTCCAGACTCCTACGGGAGGCAGCAGTGGGGAATATTGCACAATGGGCGCAAGCCTGATGCAGCCATGCCGCGTGTATGAAGAAGGCCTTCGGGTTGTAAAGTACTTTCAGCGGGGAGGAAGGTGTTGAGGTTAATAACCTTGTCAATTGACGTTACCCGCAGAAGAAGCACCGGCTAACTCCGTGCCAGCAGCCGCGGTAATACGGAGGGTGCAAGCGTTAATCGGAATTACTGGGCGTAAAGCGCACGCAGGCGGTCTGTCAAGTCGGATGTGAAATCCCCGGGCTCAACCTGGGAACTGCATTCGAAACTGGCAGGCTAGAGTCTTGTAGAGGGGGGTAGAATTCCAGGTGTAGCGGTGAAATGCGTAGAGATCTGGAGGAATACCGGTGGCGAAAGCGGCCCCCTGGACAAAGACTGACGCTCAGTGCGAAAGCGTGGGGAGCAAACAGGATTAGATACCCTGGTAGTCCACGCCGTAAACGATGTCGACTTGGAGGTTGTGCCCTTTGAGGCGTGGCTTCCGGAGCTAACGCGTTAAGTCGACGCCTGGGGGAGTACGCCGCAAGGTTAAAACTCAAATGATTGACCGGGGGCCCGCACA</t>
  </si>
  <si>
    <t>AGCTTGCTGCTTCGCTGACGAGTGGCGGACGGGTGAGTAATGTCTGGGAAACTGCCTGATGGAGGGGGATAACTACTGGAAACGGTAGCTAATACCGCATAACGTCGCAAGACCAAAGAGGGGGACCTTCGGGCCTCTTGCCATCGGATGTGCCCAGATGGGATTAGCTAGTAGGTGGGGTAACGGCTCACCTAGGCGACGATCCCTAGCTGGTCTGAGAGGATGACCAGCCACACTGGAACTGAGACACGGTCCAGACTCCTACGGGAGGCAGCAGTGGGGAATATTGCACAATGGGCGCAAGCCTGATGCAGCCATGCCGCGTGTATGAAGAAGGCCTTCGGGTTGTAAAGTACTTTCAGCGGGGAGGAAGGTGTTGAGGTTAATAACCTTGTCAATTGACGTTACCCGCAGAAGAAGCACCGGCTAACTCCGTGCCAGCAGCCGCGGTAATACGGAGGGTGCAAGCGTTAATCGGAATTACTGGGCGTAAAGCGCACGCAGGCGGTCTGTCAAGTCGGATGTGAAATCCCCGGGCTCAACCTGGGAACTGCATTCGAAACTGGCAGGCTAGAGTCTTGTAGAGGGGGGTAGAATTCCAGGTGTAGCGGTGAAATGCGTAGAGATCTGGAGGAATACCGGTGGCGAAAGCGGCCCCCTGGACAAAGACTGACGCTCAGTGCGAAAGCGTGGGGAGCAAACAGGATTAGATACCCTGGTAGTCCACGCCGTAAAACGATGTCGACTTGGAGGTTGTGCCCTTGAGCGTGCTTCCGGAGCTAACGCGTTAAGTCGACCGCCTGGGGGAGTACGGCCGCACGTAAACTCAATGATTGACGGGGCCGCACA</t>
  </si>
  <si>
    <t>GCTGCTTCGCTGACGAGTGGCGGACGGGTGAGTAATGTCTGGGAAACTGCCTGATGGAGGGGGATAACTACTGGAAACGGTAGCTAATACCGCATAACGTCGCAAGACCAAAGAGGGGGACCTTCGGGCCTCTTGCCATCGGATGTGCCCAGATGGGATTAGCTAGTAGGTGGGGTAACGGCTCACCTAGGCGACGATCCCTAGCTGGTCTGAGAGGATGACCAGCCACACTGGAACTGAGACACGGTCCAGACTCCTACGGGAGGCAGCAGTGGGGAATATTGCACAATGGGCGCAAGCCTGATGCAGCCATGCCGCGTGTATGAAGAAGGCCTTCGGGTTGTAAAGTACTTTCAGCGGGGAGGAAGGTGTTGAGGTTAATAACCTTGTCAATTGACGTTACCCGCAGAAGAAGCACCGGCTAACTCCGTGCCAGCAGCCGCGGTAATACGGAGGGTGCAAGCGTTAATCGGAATTACTGGGCGTAAAGCGCACGCAGGCGGTCTGTCAAGTCGGATGTGAAATCCCCGGGCTCAACCTGGGAACTGCATTCGAAACTGGCAGGCTAGAGTCTTGTAGAGGGGGGTAGAATTCCAGGTGTAGCGGTGAAATGCGTAGAGATCTGGAGGAATACCGGTGGCGAAAGCGGCCCCCTGGACAAAGACTGACGCTCAGTGCGAAAGCGTGGGGAGCAAACAGGATTAGATACCCTGGTAGTCCACGCCGTAAACGATGTCGACTTGGAGTTGTGCCCTTGAGCGTGGCTTCCGGAGCTAACGCGTTAAGTCGACCGCCTGGGGGAGTACGCGCACGTAAAACTCAAATGATTGACGGGGCCCGCACA</t>
  </si>
  <si>
    <t>CTTGCTGCTTCGCTGACGAGTGGCGGACGGGTGAGTAATGTCTGGGAAACTGCCTGATGGAGGGGGATAACTACTGGAAACGGTAGCTAATACCGCATAACGTCGCAAGACCAAAGAGGGGGACCTTCGGGCCTCTTGCCATCGGATGTGCCCAGATGGGATTAGCTAGTAGGTGGGGTAACGGCTCACCTAGGCGACGATCCCTAGCTGGTCTGAGAGGATGACCAGCCACACTGGAACTGAGACACGGTCCAGACTCCTACGGGAGGCAGCAGTGGGGAATATTGCACAATGGGCGCAAGCCTGATGCAGCCATGCCGCGTGTATGAAGAAGGCCTTCGGGTTGTAAAGTACTTTCAGCGGGGAGGAAGGCGATAAGGTTAATAACCTTGTCGATTGACGTTACCCGCAGAAGAAGCACCGGCTAACTCCGTGCCAGCAGCCGCGGTAATACGGAGGGTGCAAGCGTTAATCGGAATTACTGGGCGTAAAGCGCACGCAGGCGGTCTGTCAAGTCGGATGTGAAATCCCCGGGCTCAACCTGGGAACTGCATTCGAAACTGGCAGGCTAGAGTCTTGTAGAGGGGGGTAGAATTCCAGGTGTAGCGGTGAAATGCGTAGAGATCTGGAGGAATACCGGTGGCGAAAGCGGCCCCCTGGACAAAGACTGACGCTCAGTGCGAAAGCGTGGGGAGCAAACAGGATTAGATACCCTGGTAGTCCACGCCGTAAACGATGTCGACTTGGAGTTGTGCCCTTTGAGGCGTGCTTCCGGAGCTAACGCGTTAAGTCGACCGCCTGGGGGAGTACGGCCGCAAGTTAAAACTCAATGAATTGACGGGGCCCGCCACAGCGTGGGAGCATGTGTTTATCGATGCACGCGAGACTACTACTCTTG</t>
  </si>
  <si>
    <t>CTTGCTGCTTCGCTGACGAGTGGCGGACGGGTGAGTAATGTCTGGGAAACTGCCTGATGGAGGGGGATAACTACTGGAAACGGTAGCTAATACCGCATAACGTCGCAAGACCAAAGAGGGGGACCTTCGGGCCTCTTGCCATCGGATGTGCCCAGATGGGATTAGCTAGTAGGTGGGGTAACGGCTCACCTAGGCGACGATCCCTAGCTGGTCTGAGAGGATGACCAGCCACACTGGAACTGAGACACGGTCCAGACTCCTACGGGAGGCAGCAGTGGGGAATATTGCACAATGGGCGCAAGCCTGATGCAGCCATGCCGCGTGTATGAAGAAGGCCTTCGGGTTGTAAAGTACTTTCAGCGGGGAGGAAGGCGATAAGGTTAATAACCTTGTCGATTGACGTTACCCGCAGAAGAAGCACCGGCTAACTCCGTGCCAGCAGCCGCGGTAATACGGAGGGTGCAAGCGTTAATCGGAATTACTGGGCGTAAAGCGCACGCAGGCGGTCTGTCAAGTCGGATGTGAAATCCCCGGGCTCAACCTGGGAACTGCATTCGAAACTGGCAGGCTAGAGTCTTGTAGAGGGGGGTAGAATTCCAGGTGTAGCGGTGAAATGCGTAGAGATCTGGAGGAATACCGGTGGCGAAAGCGGCCCCCTGGACAAAGACTGACGCTCAGTGCGAAAGCGTGGGGAGCAAACAGGATTAGATACCCTGGTAGTCCACGCCGTAACGATGTCGACTTGGAGTTGTGCCCTTGAGCGTGCTTCCGGAGCTAACGCGTTAAGTCGACCGCCTGGGGGAGTACGGCCGCATGTAAACTCAATGATTGACGGGGCCCGCACAGCGTGAGCATGTGGTTT</t>
  </si>
  <si>
    <t>AGCTTGCTGCTTCGCTGACGAGTGGCGGACGGGTGAGTAATGTCTGGGAAACTGCCTGATGGAGGGGGATAACTACTGGAAACGGTAGCTAATACCGCATAACGTCGCAAGACCAAAGAGGGGGACCTTCGGGCCTCTTGCCATCGGATGTGCCCAGATGGGATTAGCTAGTAGGTGGGGTAACGGCTCACCTAGGCGACGATCCCTAGCTGGTCTGAGAGGATGACCAGCCACACTGGAACTGAGACACGGTCCAGACTCCTACGGGAGGCAGCAGTGGGGAATATTGCACAATGGGCGCAAGCCTGATGCAGCCATGCCGCGTGTATGAAGAAGGCCTTCGGGTTGTAAAGTACTTTCAGCGGGGAGGAAGGCGATAAGGTTAATAACCTTGTCGATTGACGTTACCCGCAGAAGAAGCACCGGCTAACTCCGTGCCAGCAGCCGCGGTAATACGGAGGGTGCAAGCGTTAATCGGAATTACTGGGCGTAAAGCGCACGCAGGCGGTCTGTCAAGTCGGATGTGAAATCCCCGGGCTCAACCTGGGAACTGCATTCGAAACTGGCAGGCTAGAGTCTTGTAGAGGGGGGTAGAATTCCAGGTGTAGCGGTGAAATGCGTAGAGATCTGGAGGAATACCGGTGGCGAAAGCGGCCCCCTGGACAAAGACTGACGCTCAGTGCGAAAGCGTGGGGAGCAAACAGGATTAGATACCCTGGTAGTCCACGCCGTAAACGATGTCGACTTGGAGGTTGTGCCCTTTGAGGCGTGGCTTTCCGGAGCTAACGCGTTAAGTCGACCGCCTGGGGGAGTACGGCCGCACGTTAAAACTCAAATGAATTGACGGGGCC</t>
  </si>
  <si>
    <t>GCTGCTTCGCTGACGAGTGGCGGACGGGTGAGTAATGTCTGGGAAACTGCCTGATGGAGGGGGATAACTACTGGAAACGGTAGCTAATACCGCATAACGTCGCAAGACCAAAGAGGGGGACCTTCGGGCCTCTTGCCATCGGATGTGCCCAGATGGGATTAGCTAGTAGGTGGGGTAACGGCTCACCTAGGCGACGATCCCTAGCTGGTCTGAGAGGATGACCAGCCACACTGGAACTGAGACACGGTCCAGACTCCTACGGGAGGCAGCAGTGGGGAATATTGCACAATGGGCGCAAGCCTGATGCAGCCATGCCGCGTGTATGAAGAAGGCCTTCGGGTTGTAAAGTACTTTCAGCGGGGAGGAAGGCGATAAGGTTAATAACCTTGTCGATTGACGTTACCCGCAGAAGAAGCACCGGCTAACTCCGTGCCAGCAGCCGCGGTAATACGGAGGGTGCAAGCGTTAATCGGAATTACTGGGCGTAAAGCGCACGCAGGCGGTCTGTCAAGTCGGATGTGAAATCCCCGGGCTCAACCTGGGAACTGCATTCGAAACTGGCAGGCTAGAGTCTTGTAGAGGGGGGTAGAATTCCAGGTGTAGCGGTGAAATGCGTAGAGATCTGGAGGAATACCGGTGGCGAAGGCGGCCCCCTGGACAAAGACTGACGCTCATGTGCGAAAGCGTGGGGAGCAAACAGGATTAGATACCCTGGTAGTCCACGCCGTACACGATGTCGACTTGGAGTTGTGCCCTTGAAGCGTGCTTCCGGAGCTAACGCGTTAGTCGACCGCCTGGGGAGTACGGCCGC</t>
  </si>
  <si>
    <t>AGCTTGCTGCTTCGCTGACGAGTGGCGGACGGGTGAGTAATGTCTGGGAAACTGCCTGATGGAGTGGTGGATAACTACTGGAAACGGTAGCTAATACCGCATAACGTCGCAAGACCAAAGAGGGGGACCTTCGGGCCTCTTGCCATCGGATGTGCCCAGATGGGATTAGCTAGTAGGTGGGGTAACGGCTCACCTAGGCGACGATCCCTAGCTGGTCTGAGAGGATGACCAGCCACACTGGAACTGAGACACGGTCCAGACTCCTACGGGAGGCAGCAGTGGGGAATATTGCACAATGGGCGCAAGCCTGATGCAGCCATGCCGCGTGTATGAAGAAGGCCTTCGGGTTGTAAAGTACTTTCAGCGGGGAGGAAGGCGATAAGGTTAATAACCTTGTCGATTGACGTTACCCGCAGAAGAAGCACCGGCTAACTCCGTGCCAGCAGCCGCGGTAATACGGAGGGTGCAAGCGTTAATCGGAATTACTGGGCGTAAAGCGCACGCAGGCGGTCTGTCAAGTCGGATGTGAAATCCCCGGGCTCAACCTGGGAACTGCATTCGAAACTGGCAGGCTAGAGTCTTGTAGAGGGGGGTAGAATTCCAGGTGTAGCGGTGAAATGCGTAGAGATCTGGAGGAATACCGGTGGCGAAAGCGGCCCCCTGGACAAAGACTGACGCTCAGTGCGAAAGCGTGGGGAGCAAACAGGATTAGATACCCTGGTAGTCCACGCCGTAACGATGTCGACTTGGAGGTTGTGCCCTTTGAGGCGTGCTTCCGGAGCTACGCGTTAAGTCGACCGCCTGGGGGAGTACGGCCGCACGTAAACTCAATGATTGACGGGGCCCGCACAGCGTGAGCATGTGTTTATCGATGCACGCGAGACTAACTACTCTG</t>
  </si>
  <si>
    <t>TGCTCTCGGGTGACGAGCGGCGGACGGGTGAGTAATGTCTGGGAAACTGCCTGATGGAGGGGGTATAACTACTGGAAACGGTAGCTAATACCGCATAACGTCGCAAGACCAAAGAGGGGGACCTTCGGGCCTCTTGCCATCAGATGTGCCCAGATGGGATTAGCTAGTAGGTGGGGTAACGGCTCACCTAGGCGACGATCCCTAGCTGGTCTGAGAGGATGACCAGCCACACTGGAACTGAGACACGGTCCAGACTCCTACGGGAGGCAGCAGTGGGGAATATTGCACAATGGGCGCAAGCCTGATGCAGCCATGCCGCGTGTATGAAGAAGGCCTTCGGGTTGTAAAGTACTTTCAGCGGGGAGGAAGGCGATAAGGTTAATAACCTTGTCGATTGACGTTACCCGCAGAAGAAGCACCGGCTAACTCCGTGCCAGCAGCCGCGGTAATACGGAGGGTGCAAGCGTTAATCGGAATTACTGGGCGTAAAGCGCACGCAGGCGGTCTGTCAAGTCGGATGTGAAATCCCCGGGCTCAACCTGGGAACTGCATTCGAAACTGGCAGGCTAGAGTCTTGTAGAGGGGGGTAGAATTCCAGGTGTAGCGGTGAAATGCGTAGAGATCTGGAGGAATACCGGTGGCGAAGGCGGCCCCCTGGACAAAGACTGACGCTCATGTGCGAAAGCGTGGGGAGCAAACAGGATTAGATACCCTGGTAGTCCACGCCGTACACGATGTCGATTTGGACGTTGTGCCCTTGAGCGTGCTTCCGGAGCTAACGCGTTAATCGACGCCTGGGGGAGTACGGCGCAAGTTAAACTCAATGATTGACGGGGTCCCGC</t>
  </si>
  <si>
    <t>CTCGGGTGACGAGCGGCGGACGGGTGAGTAATGTCTGGGAAACTGCCTGATGGAGGGGGATAACTACTGGAAACGGTAGCTAATACCGCATAACGTCGCAAGACCAAAGAGGGGGACCTTCGGGCCTCTTGCCATCAGATGTGCCCAGATGGGATTAGCTAGTAGGTGGGGTAACGGCTCACCTAGGCGACGATCCCTAGCTGGTCTGAGAGGATGACCAGCCACACTGGAACTGAGACACGGTCCAGACTCCTACGGGAGGCAGCAGTGGGGAATATTGCACAATGGGCGCAAGCCTGATGCAGCCATGCCGCGTGTATGAAGAAGGCCTTCGGGTTGTAAAGTACTTTCAGCGGGGAGGAAGGCGATAAGGTTAATAACCTTGTCGATTGACGTTACCCGCAGAAGAAGCACCGGCTAACTCCGTGCCAGCAGCCGCGGTAATACGGAGGGTGCAAGCGTTAATCGGAATTACTGGGCGTAAAGCGCACGCAGGCGGTCTGTCAAGTCGGATGTGAAATCCCCGGGCTCAACCTGGGAACTGCATTCGAAACTGGCAGGCTAGAGTCTTGTAGAGGGGGGTAGAATTCCAGGTGTAGCGGTGAAATGCGTAGAGATCTGGAGGAATACCGGTGGCGAAGGCGGCCCCCTGGACAAAGACTGACGCTCAGTGCGAAAGCGTGGGGAGCAAACAGGATTAGATACCCTGGTAGTCCACGCCGTAACGATGTCGATTTGGAGTTGTGCCCTTTGAGCGTGGCTTCCGGAGCTAACGCGTTAAATCGACCGCCTGGGGAGTACGGCCGCAAGTTAAACTCAAATGAATTGACTGGGGCCCGCCACAGCGTGAGCATGTGGTTTAGTCGATGCA</t>
  </si>
  <si>
    <t>GCTCTCGGGTGACGAGCGGCGGACGGGTGAGTAATGTCTGGGAAACTGCCTGATGGAGGGGGATAACTACTGGAAACGGTAGCTAATACCGCATAACGTCGCAAGACCAAAGAGGGGGACCTTCGGGCCTCTTGCCATCAGATGTGCCCAGATGGGATTAGCTAGTAGGTGGGGTAACGGCTCACCTAGGCGACGATCCCTAGCTGGTCTGAGAGGATGACCAGCCACACTGGAACTGAGACACGGTCCAGACTCCTACGGGAGGCAGCAGTGGGGAATATTGCACAATGGGCGCAAGCCTGATGCAGCCATGCCGCGTGTATGAAGAAGGCCTTCGGGTTGTAAAGTACTTTCAGCGGGGAGGAAGGCGATAAGGTTAATAACCTTGTCGATTGACGTTACCCGCAGAAGAAGCACCGGCTAACTCCGTGCCAGCAGCCGCGGTAATACGGAGGGTGCAAGCGTTAATCGGAATTACTGGGCGTAAAGCGCACGCAGGCGGTCTGTCAAGTCGGATGTGAAATCCCCGGGCTCAACCTGGGAACTGCATTCGAAACTGGCAGGCTAGAGTCTTGTAGAGGGGGGTAGAATTCCAGGTGTAGCGGTGAAATGCGTAGAGATCTGGAGGAATACCGGTGGCGAAGGCGGCCCCCTGGACAAAGACTGACGCTCAGTGCGAAAGCGTGGGGAGCAAACAGGATTAGATACCCTGGTAGTCCACGCCGTAACGATGTCGATTTGGAGGTTGTGCCCTTGAGGCGTGCTTCCGGAGCTAACGCGTTAATCGACCGCCTGGGGAGTACGGCCGCAAGTAAAACTCAAATGATTGACGGGGCCCGCACAGCGTGGAGCATG</t>
  </si>
  <si>
    <t>CTCGGGTGACGAGCGGCGGACGGGTGAGTAATGTCTGGGAAACTGCCTGATGGAGGGGGTTAACTACTGGAAACGGTAGCTAATACCGCATAACGTCGCAAGACCAAAGAGGGGGACCTTCGGGCCTCTTGCCATCAGATGTGCCCAGATGGGATTAGCTAGTAGGTGGGGTAACGGCTCACCTAGGCGACGATCCCTAGCTGGTCTGAGAGGATGACCAGCCACACTGGAACTGAGACACGGTCCAGACTCCTACGGGAGGCAGCAGTGGGGAATATTGCACAATGGGCGCAAGCCTGATGCAGCCATGCCGCGTGTATGAAGAAGGCCTTCGGGTTGTAAAGTACTTTCAGCGGGGAGGAAGGCGATAAGGTTAATAACCTTGTCGATTGACGTTACCCGCAGAAGAAGCACCGGCTAACTCCGTGCCAGCAGCCGCGGTAATACGGAGGGTGCAAGCGTTAATCGGAATTACTGGGCGTAAAGCGCACGCAGGCGGTCTGTCAAGTCGGATGTGAAATCCCCGGGCTCAACCTGGGAACTGCATTCGAAACTGGCAGGCTAGAGTCTTGTAGAGGGGGGTAGAATTCCAGGTGTAGCGGTGAAATGCGTAGAGATCTGGAGGAATACCGGTGGCGAAAGCGGCCCCCTGGACAAAGACTGACGCTCAGTGCGAAAGCGTGGGGAGCAAACAGGATTAGATACCCTGGTAGTCCACGCCGTAAACGATGTCGATTTGGAGTTGTGCCCTTTGAGCGTGGCTTCCGGAGCTAACGCGTTAATCGACCGCCTGGGGAGTACGGCCGCAAGGTTAAACTCAATGATTGACGGGGGCCCGCACAAGCGTTGAGCATGTGGTT</t>
  </si>
  <si>
    <t>GCTCTCGGGTGACGAGCGGCGGACGGGTGAGTAATGTCTGGGAAACTGCCTGATGGAGGGGGATAACTACTGGAAACGGTAGCTAATACCGCATAACGTCGCAAGACCAAAGAGGGGGACCTTCGGGCCTCTTGCCATCAGATGTGCCCAGATGGGATTAGCTAGTAGGTGGGGTAACGGCTCACCTAGGCGACGATCCCTAGCTGGTCTGAGAGGATGACCAGCCACACTGGAACTGAGACACGGTCCAGACTCCTACGGGAGGCAGCAGTGGGGAATATTGCACAATGGGCGCAAGCCTGATGCAGCCATGCCGCGTGTATGAAGAAGGCCTTCGGGTTGTAAAGTACTTTCAGCGGGGAGGAAGGCGATAAGGTTAATAACCTTGTCGATTGACGTTACCCGCAGAAGAAGCACCGGCTAACTCCGTGCCAGCAGCCGCGGTAATACGGAGGGTGCAAGCGTTAATCGGAATTACTGGGCGTAAAGCGCACGCAGGCGGTCTGTCAAGTCGGATGTGAAATCCCCGGGCTCAACCTGGGAACTGCATTCGAAACTGGCAGGCTAGAGTCTTGTAGAGGGGGGTAGAATTCCAGGTGTAGCGGTGAAATGCGTAGAGATCTGGAGGAATACCGGTGGCGAAGGCGGCCCCCTGGACAAAGACTGACGCTCAGGTGCGAAAGCGTGGGGAGCAAACAGGATTAGATACCCTGGTAGTCCACGCCGTAAACGATGTCGATTTGGAGTTGTGCCCTTTGAGCGTGGCTTCCGGAGCTAACGCGTTAAATCGACCGCCTGGGGGAGTACGGCCGCATGTTAAACTCAAAATGATTGACGGGGCCGGC</t>
  </si>
  <si>
    <t>GCTCTCGGGTGACGAGCGGCGGACGGGTGAGTAATGTCTGGGAAACTGCCTGATGGAGGGGGATAACTACTGGAAACGGTAGCTAATACCGCATAACGTCGCAAGACCAAAGAGGGGGACCTTCGGGCCTCTTGCCATCAGATGTGCCCAGATGGGATTAGCTAGTAGGTGGGGTAACGGCTCACCTAGGCGACGATCCCTAGCTGGTCTGAGAGGATGACCAGCCACACTGGAACTGAGACACGGTCCAGACTCCTACGGGAGGCAGCAGTGGGGAATATTGCACAATGGGCGCAAGCCTGATGCAGCCATGCCGCGTGTATGAAGAAGGCCTTCGGGTTGTAAAGTACTTTCAGCGGGGAGGAAGGCGATAAGGTTAATAACCTTGTCGATTGACGTTACCCGCAGAAGAAGCACCGGCTAACTCCGTGCCAGCAGCCGCGGTAATACGGAGGGTGCAAGCGTTAATCGGAATTACTGGGCGTAAAGCGCACGCAGGCGGTCTGTCAAGTCGGATGTGAAATCCCCGGGCTCAACCTGGGAACTGCATTCGAAACTGGCAGGCTAGAGTCTTGTAGAGGGGGGTAGAATTCCAGGTGTAGCGGTGAAATGCGTAGAGATCTGGAGGAATACCGGTGGCGAAGGCGGCCCCCTGGACAAAGACTGACGCTCAGGTGCGAAAGCGTGGGGAGCAAACAGGATTAGATACCCTGGTAGTCCACGCCGTAAACGATGTCGATTTGGAGGTTGTGCCCTTGAGGCGTGGCTTCCGGAGCTAACGCGTTAAATCGACCGCCTGGGGGAGTACGGCCGCAAGGTAAAACTCAAATGATTGACGGGGCCCGCACAGCGTGAGCATGTGGTT</t>
  </si>
  <si>
    <t>TGCTCTCGGGTGACGAGCGGCGGACGGGTGAGTAATGTCTGGGAAACTGCCTGATGGAGGGGGATAACTACTGGAAACGGTAGCTAATACCGCATAACGTCGCAAGACCAAAGAGGGGGACCTTCGGGCCTCTTGCCATCAGATGTGCCCAGATGGGATTAGCTAGTAGGTGGGGTAACGGCTCACCTAGGCGACGATCCCTAGCTGGTCTGAGAGGATGACCAGCCACACTGGAACTGAGACACGGTCCAGACTCCTACGGGAGGCAGCAGTGGGGAATATTGCACAATGGGCGCAAGCCTGATGCAGCCATGCCGCGTGTATGAAGAAGGCCTTCGGGTTGTAAAGTACTTTCAGCGGGGAGGAAGGCGATAAGGTTAATAACCTTGTCGATTGACGTTACCCGCAGAAGAAGCACCGGCTAACTCCGTGCCAGCAGCCGCGGTAATACGGAGGGTGCAAGCGTTAATCGGAATTACTGGGCGTAAAGCGCACGCAGGCGGTCTGTCAAGTCGGATGTGAAATCCCCGGGCTCAACCTGGGAACTGCATTCGAAACTGGCAGGCTAGAGTCTTGTAGAGGGGGGTAGAATTCCAGGTGTAGCGGTGAAATGCGTAGAGATCTGGAGGAATACCGGTGGCGAAAGCGGCCCCCTGGACAAAGACTGACGCTCAGTGCGAAAGCGTGGGGAGCAAACAGGATTAGATACCCTGGTAGTCCACGCCGTAAACGATGTCGATTTGGGAGTTGTGCCCTTTGAGCGTGGCTTCCGGAGCTACGCGTTAAATCGACCGCCTGGGGGAGTACGGCCGCACGTAAACTCAATGATTGACGGGGCCCGCACAGCGTGAGCATGTGTTT</t>
  </si>
  <si>
    <t>CTTGCTGCTTCGCTGACGAGTGGCGGACGGGTGAGTAATGTCTGGGAAACTGCCTGATGGAGGGGGATAACTACTGGAAACGGTAGCTAATACCGCATAACGTCGCAAGACCAAAGAGGGGGACCTTCGGGCCTCTTGCCATCGGATGTGCCCAGATGGGATTAGCTAGTAGGTGGGGTAACGGCTCACCTAGGCGACGATCCCTAGCTGGTCTGAGAGGATGACCAGCCACACTGGAACTGAGACACGGTCCAGACTCCTACGGGAGGCAGCAGTGGGGAATATTGCACAATGGGCGCAAGCCTGATGCAGCCATGCCGCGTGTATGAAGAAGGCCTTCGGGTTGTAAAGTACTTTCAGCGGGGAGGAAGGCGATAAGGTTAATAACCTTGTCGATTGACGTTACCCGCAGAAGAAGCACCGGCTAACTCCGTGCCAGCAGCCGCGGTAATACGGAGGGTGCAAGCGTTAATCGGAATTACTGGGCGTAAAGCGCACGCAGGCGGTCTGTCAAGTCGGATGTGAAATCCCCGGGCTCAACCTGGGAACTGCATTCGAAACTGGCAGGCTAGAGTCTTGTAGAGGGGGGTAGAATTCCAGGTGTAGCGGTGAAATGCGTAGAGATCTGGAGGAATACCGGTGGCGAAAGCGGCCCCCTGGACAAAGACTGACGCTCAGTGCGAAAGCGTGGGGAGCAAACAGGATTAGATACCCTGGTAGTCCACGCCGTAACGATGTCGACTTGAGTTGTGCCCTTGAGCGTGGCTTCCGGAGCTAACGCGTTAAGTCGACCGCCTGGGGAGTACGGCCGCAGTTAAAACTCAAATGAATTGACGGGGGCCCGCACAGC</t>
  </si>
  <si>
    <t>TCTCGGGTGACGAGCGGCGGACGGGTGAGTAATGTCTGGGAAACTGCCTGATGGAGGGGGTATAACTACTGGAAACGGTAGCTAATACCGCATAACGTCGCAAGACCAAAGAGGGGGACCTTCGGGCCTCTTGCCATCAGATGTGCCCAGATGGGATTAGCTAGTAGGTGGGGTAACGGCTCACCTAGGCGACGATCCCTAGCTGGTCTGAGAGGATGACCAGCCACACTGGAACTGAGACACGGTCCAGACTCCTACGGGAGGCAGCAGTGGGGAATATTGCACAATGGGCGCAAGCCTGATGCAGCCATGCCGCGTGTATGAAGAAGGCCTTCGGGTTGTAAAGTACTTTCAGCGGGGAGGAAGGCGATAAGGTTAATAACCTTGTCGATTGACGTTACCCGCAGAAGAAGCACCGGCTAACTCCGTGCCAGCAGCCGCGGTAATACGGAGGGTGCAAGCGTTAATCGGAATTACTGGGCGTAAAGCGCACGCAGGCGGTCTGTCAAGTCGGATGTGAAATCCCCGGGCTCAACCTGGGAACTGCATTCGAAACTGGCAGGCTAGAGTCTTGTAGAGGGGGGTAGAATTCCAGGTGTAGCGGTGAAATGCGTAGAGATCTGGAGGAATACCGGTGGCGAAAGCGGCCCCCTGGACAAAGACTGACGCTCATGTGCGAAAGCGTGGGGAGCAAACAGGATTAGATACCCTGGTAGTCCACGCCGTAAACGATGTCGATTTGGAGGTTGTGCCCTTTGAGGCGTGGCTTCCGGAGCTAACGCGTTAATCGACCGCCTGGGGAGTACGCCGCAAGTAAAACTCAATGATTGACGGGGGCCCGCACA</t>
  </si>
  <si>
    <t>GCTCTCGGGTGACGAGCGGCGGACGGGTGAGTAATGTCTGGGAAACTGCCTGATGGAGGGGGATAACTACTGGAAACGGTAGCTAATACCGCATAACGTCGCAAGACCAAAGAGGGGGACCTTCGGGCCTCTTGCCATCAGATGTGCCCAGATGGGATTAGCTAGTAGGTGGGGTAACGGCTCACCTAGGCGACGATCCCTAGCTGGTCTGAGAGGATGACCAGCCACACTGGAACTGAGACACGGTCCAGACTCCTACGGGAGGCAGCAGTGGGGAATATTGCACAATGGGCGCAAGCCTGATGCAGCCATGCCGCGTGTATGAAGAAGGCCTTCGGGTTGTAAAGTACTTTCAGCGGGGAGGAAGGCGATAAGGTTAATAACCTTGTCGATTGACGTTACCCGCAGAAGAAGCACCGGCTAACTCCGTGCCAGCAGCCGCGGTAATACGGAGGGTGCAAGCGTTAATCGGAATTACTGGGCGTAAAGCGCACGCAGGCGGTCTGTCAAGTCGGATGTGAAATCCCCGGGCTCAACCTGGGAACTGCATTCGAAACTGGCAGGCTAGAGTCTTGTAGAGGGGGGTAGAATTCCAGGTGTAGCGGTGAAATGCGTAGAGATCTGGAGGAATACCGGTGGCGAAAGCGGCCCCCTGGACAAAGACTGACGCTCAGTGCGAAAGCGTGGGGAGCAAACAGGATTAGATACCCTGGTAGTCCACGCCGTAACGATGTCGATTGGAGTTGTGCCCTTGAGGCGTGGCTTCCGGAGCTACGCGTTAATCGACCGCCTGGGGGAGTACGGCGCAGTAAACTCAATGATGACGGGGCCGCACA</t>
  </si>
  <si>
    <t>TGCTCTCGGGTGACGAGCGGCGGACGGGTGAGTAATGTCTGGGAAACTGCCTGATGGAGGGGGATAACTACTGGAAACGGTAGCTAATACCGCATAACGTCGCAAGACCAAAGAGGGGGACCTTCGGGCCTCTTGCCATCAGATGTGCCCAGATGGGATTAGCTAGTAGGTGGGGTAACGGCTCACCTAGGCGACGATCCCTAGCTGGTCTGAGAGGATGACCAGCCACACTGGAACTGAGACACGGTCCAGACTCCTACGGGAGGCAGCAGTGGGGAATATTGCACAATGGGCGCAAGCCTGATGCAGCCATGCCGCGTGTATGAAGAAGGCCTTCGGGTTGTAAAGTACTTTCAGCGGGGAGGAAGGCGATAAGGTTAATAACCTTGTCGATTGACGTTACCCGCAGAAGAAGCACCGGCTAACTCCGTGCCAGCAGCCGCGGTAATACGGAGGGTGCAAGCGTTAATCGGAATTACTGGGCGTAAAGCGCACGCAGGCGGTCTGTCAAGTCGGATGTGAAATCCCCGGGCTCAACCTGGGAACTGCATTCGAAACTGGCAGGCTAGAGTCTTGTAGAGGGGGGTAGAATTCCAGGTGTAGCGGTGAAATGCGTAGAGATCTGGAGGAATACCGGTGGCGAAGGCGGCCCCCTGGACAAAGACTGACGCTCAGGTGCGAAAGCGTGGGGAGCAAACAGGATTAGATACCCTGGTAGTCCACGCCGTAAACGATGTCGATTTGGAGGTTGTGCCCTTTGAGGCGTGGCTTCCGGGAGCTAACGCGTTAAATCGACCGCCTGGGGGAGTACGGCCGCAAGGTTAAACTCAAATGAATTGACGGGGGCCCGCACAAGCGGTGGAAGCATG</t>
  </si>
  <si>
    <t>CTCTCGGGTGACGAGCGGCGGACGGGTGAGTAATGTCTGGGAAACTGCCTGATGGAGGGGGATAACTACTGGAAACGGTAGCTAATACCGCATAACGTCGCAAGACCAAAGAGGGGGACCTTCGGGCCTCTTGCCATCAGATGTGCCCAGATGGGATTAGCTAGTAGGTGGGGTAACGGCTCACCTAGGCGACGATCCCTAGCTGGTCTGAGAGGATGACCAGCCACACTGGAACTGAGACACGGTCCAGACTCCTACGGGAGGCAGCAGTGGGGAATATTGCACAATGGGCGCAAGCCTGATGCAGCCATGCCGCGTGTATGAAGAAGGCCTTCGGGTTGTAAAGTACTTTCAGCGGGGAGGAAGGCGATAAGGTTAATAACCTTGTCGATTGACGTTACCCGCAGAAGAAGCACCGGCTAACTCCGTGCCAGCAGCCGCGGTAATACGGAGGGTGCAAGCGTTAATCGGAATTACTGGGCGTAAAGCGCACGCAGGCGGTCTGTCAAGTCGGATGTGAAATCCCCGGGCTCAACCTGGGAACTGCATTCGAAACTGGCAGGCTAGAGTCTTGTAGAGGGGGGTAGAATTCCAGGTGTAGCGGTGAAATGCGTAGAGATCTGGAGGAATACCGGTGGCGAAAGCGGCCCCCTGGACAAAGACTGACGCTCAGTGCGAAAGCGTGGGGAGCAAACAGGATTAGATACCCTGGTAGTCCACGCCGTAACGATGTCGATTTGGAGGTTGTGCCCTTGAGCGTGCTTCCGGAGCTAACGCGTTAAATCGACCGCCTGGGGGAGTACGGCCGCACGTAAAACTCAAATGATTGACGGGGCCCGCCACAGCCGTGAGCATGTGTTT</t>
  </si>
  <si>
    <t>CTCGGGTGACGAGCGGCGGACGGGTGAGTAATGTCTGGGAAACTGCCTGATGGAGGGGGATAACTACTGGAAACGGTAGCTAATACCGCATAACGTCGCAAGACCAAAGAGGGGGACCTTCGGGCCTCTTGCCATCAGATGTGCCCAGATGGGATTAGCTAGTAGGTGGGGTAACGGCTCACCTAGGCGACGATCCCTAGCTGGTCTGAGAGGATGACCAGCCACACTGGAACTGAGACACGGTCCAGACTCCTACGGGAGGCAGCAGTGGGGAATATTGCACAATGGGCGCAAGCCTGATGCAGCCATGCCGCGTGTATGAAGAAGGCCTTCGGGTTGTAAAGTACTTTCAGCGGGGAGGAAGGCGATAAGGTTAATAACCTTGTCGATTGACGTTACCCGCAGAAGAAGCACCGGCTAACTCCGTGCCAGCAGCCGCGGTAATACGGAGGGTGCAAGCGTTAATCGGAATTACTGGGCGTAAAGCGCACGCAGGCGGTCTGTCAAGTCGGATGTGAAATCCCCGGGCTCAACCTGGGAACTGCATTCGAAACTGGCAGGCTAGAGTCTCGTAGAGGGGGGTAGAATTCCAGGTGTAGCGGTGAAATGCGTAGAGATCTGGAGGAATACCGGTGGCGAAAGCGGCCCCCTGGACAAAGACTGACGCTCAGTGCGAAAGCGTGGGGAGCAAACAGGATTAGATACCCTGGTAGTCCACGCCGTAAACGATGTCTATTTGGGAGGTTGTGCCCTTTGAGGCGTGGCTTCCGGAGCTAACGCGTTAAATCGACCGCCTGGGGGAGTACGGCCGCAAGGTAAACTCAAATGATTGACGGGGGCCCGCACAGCGTGAGCATGTGTTTATCGATGCACGCGAGACTACCTACTCTGACATC</t>
  </si>
  <si>
    <t>TGCTCTTTGGGTGGCGAGTGGCGGACGGGTGAGTAATGTCTGGGAAACTGCCCGATGGAGGGGGATAACTACTGGAAACGGTAGCTAATACCGCATAACGTCGCAAGACCAAAGTGGGGGACCTTCGGGCCTCACACCATCGGATGTGCCCAGATGGGATTAGCTAGTAGGTGGGGTAATGGCTCACCTAGGCGACGATCCCTAGCTGGTCTGAGAGGATGACCAGCCACACTGGAACTGAGACACGGTCCAGACTCCTACGGGAGGCAGCAGTGGGGAATATTGCACAATGGGCGCAAGCCTGATGCACCCATGCCGCGTGTATGAAGAAGGCCTTCGGGTTGTAAAGTACTTTCAGCGGGGAGGAAGGCGGTGAGGTTAATAACCTTGCCGATTGACGTTACCCGCAGAAGAAGCACCGGCTAACTCCGTGCCAGCAGCCGCGGTAATACGGAGGGTGCAAGCGTTAATCGGAATTACTGGGCGTAAAGCGCACGCACGCGGTCTGTTAAGTCAGATGTGAAATCCCCGGGCTTAACCTGGGAACTGCATTTGAAACTGGCACGCTTGAGTCTCGTAGAGGGGGGTAGAATTCCGGGTGTAGCGGTGAAATGCGTAGAGATCTGGAGGAATACCGGTGGCGAACGCGGCCCCCTGGACGAAGACTGACGCTCATGTGCGAAAGCGTGGGGAGCAAACAGGATTAGATACCCTGGTAGTCCACGCCGTAAACGATGTCGACTTGGATGTTGTGCCCTTGAGCGTGTCTTCCGGAGCTAACGCGTTAAGTCGACCGCCTGGGGGAGTACGGCCGCAATGTTAAAACTCAAATGAATTGACGGGGCGCCCGCA</t>
  </si>
  <si>
    <t>TCTTTGGGTGGCGAGTGTGCGGACGGGTGAGTAATGTCTGGGAAACTGCCCGATGGAGGGGGATAACTACTGGAAACGGTAGCTAATACCGCATAACGTCGCGAGACCAAAGTGGGGGACCTTCGGGCCTCACACCATCGGATGTGCCCAGATGGGATTAGCTAGTAGGTGGGGTAATGGCTCACCTAGGCGACGATCCCTAGCTGGTCTGAGAGGATGACCAGCCACACTGGAACTGAGACACGGTCCACACTCCTACGGGAGGCAGCAGTGGGGAATATTGCACAATGGGCGCAAGCCTGATGCAGCCATGCCGCGTGTATGAAGAAGGCCTTCGGGTTGTAAAGTACTTTCAGCGGGGAGGAAGGCGGTGAGGTTAATAACCTTGCCGATTGACGTTACCCGCAGAAGAAGCACCGGCTAACTCCGTGCCAGCAGCCGCGGTAATACGGAGGGTGCAAGCGTTAATCGGAATTACTGGGCGTAAAGCGCACGCACGCGGTCTGTTAAGTCACATGTGAAATCCCCGGGCTTAACCTGGGAACTGCATTTGAGACTGGCACGCTTGAGTCTCGTAGAGGGCGGTAGAATTCCGAGTGTAGCGGTGAGATGCGTAGAGATCTGGAAGAATACCTGGTGGCTAAAGGCGGCCCCCTGTGACGAAGACTGACGCTCAGTGCGAAAGCGTGTGCGAGCAAACAGGATTAGATACCCTGGTAGTCCACGCACGTAACATCGATGTCGACCTGCAGGTTAGTGCCACTTTGATAGTCGTCGCCTGCGGGAGTCTAACTGCGCTAAAGTCGAACCGCCTGGGGAAGTACCGGCGGCCACCGGTACAACTCAAATAGAATTGAGCGGTGGAGCTCCGCAACCAGCGGTGAGAAGCATGTGGCTTAACTCGATGCCATCCGC</t>
  </si>
  <si>
    <t>AGAGCTTGCTCTTTGGGTGGCGAGTGGCGGACGGGTGAGTAATGTCTGGGAAACTGCCCGATGGAGGGGGATAACTACTGGAAACGGTAGCTAATACCGCATAACGTCGCGAGACCAAAGTGGGGGACCTTCGGGCCTCACACCATCGGATGTGCCCAGATGGGATTAGCTAGTAGGTGGGGTAATGGCTCACCTAGGCGACGATCCCTAGCTGGTCTGAGAGGATGACCAGCCACACTGGAACTGAGACACGGTCCAGACTCCTACGGGAGGCAGCAGTGGGGAATATTGCACAATGGGCGCAAGCCTGATGCAGCCATGCCGCGTGTATGAAGAAGGCCTTCGGGTTGTAAAGTACTTTCAGCGGGGAGGAAGGCGGTGAGGTTAATAACCTCGCCGATTGACGTTACCCGCAGAAGAAGCACCGGCTAACTCCGTGCCAGCAGCCGCGGTAATACGGAGGGTGCAAGCGTTAATCGGAATTACTGGGCGTAAAGCGCACGCAGGCGGTCTGTTAAGTCAGATGTGAAATCCCCGGGCTTAACCTGGGAACTGCATTTGAAACTGGCAGGCTTGAGTCTCGTAGAGGGGGGTAGAATTCCAGGTGTAGCGGTGAAATGCGTAGAGATCTGGAGGAATACCGGTGGCGAAGGCGGCCCCCTGGACGAAGACTGACGCTCAGTGCGAAAGCGTGGGGAGCAAACAGGATTAGATACCCTGGTAGTCCACGCCGTAAACGATGTCGACTTGGAGTTGTGCCCTTGAGCGTGCTTCCGAGCTACGCGTTAGTCGACCGCCTGGGGAGTACGGCCGCAGTAAACTCAATGATGACGGGGCCGCACAGCG</t>
  </si>
  <si>
    <t>AAAACAATGTCTATTACGCAAAACATCTCAAAACCAAGTATGAGGATCTTCTGACCCCTTGCATCATATGTGCCCGATTGGGATTAGCTTTAACTGGGGGGTACGGTTCATCTTCGCCACGACCCCTATTCTTTGCTGAAAGGAGAGGGCCCCGGGGAGTTGGAAATGTCCCACACTCCCACTCCTACGGGAGGGAGGGGTATTTAATCTTCGGCGCTGGCCTAAAGTCTCCCCGCCCCGCGTATAAAAAAAGCCTTCTGTTTTTATTGTACTTTTCTGGGGAAAAAAGGGTTGCGATTAGTGACATTGGCATGTTCTTTAGCGACAGTAAATACCCAGACAGGGACTGCTTCCTCCCCGCCAGTTATCGCGATAGTGCGGATGTCTTTTTTTTTTTTTTTGGTTTCCTGGGCGTAACGCGAGCGCTGGTGATATAAAAAAAAAAATGCTCCAAATACGCAGTGGCACCACCGTTGTATGCATTGGGAAATTGATAGACTTGAGTGTGGAAAAGACATTGCAATTCCATGTGTAGCGGTGAAATGCTGTAGAAATATGGAGGAACACCGGTGGCCACCCCCAGCTCTCATGGCCTGTAACTTGACACTGAGTCTCGAAAGAGCGAGAAGAAAAACAAGAGTAGATACCCTCGGACGACCACGCCGAAAACGATGTGTGCTTGTATGCATTGGAGCTTTGAGTTCTCAGCATCACAAGCTAAATCAACAAGCACGTCGGGCTGGGGGGGTACGAGACCTAAAGGATTGATAAACTTCAAGGCGACTCGCACGGCGGGCCCCGGCACGTAGCGCTGTGGAATCATTGGATTTAATTTCAAA</t>
  </si>
  <si>
    <t>GAGGGAGGGGGAGAGAGGAAGAAGTGGAGCTAACTAGACGTGTCTCTTCATTAAGAGGAAGAGGGGGCGGTGGTCGTCTTCAGATGTGAGATGAGGGAATGGGTTAGGATGTGGGGTGAGGGATAGCTTACCCTAGGAAACCTACCTGGTCTGAAATGATGAACTAACACGACCAAAGTGACACGAGACGAGATCCCGACTCCAGGGGAAGTGGGGGAGATTGATAATTGAGAGCGGGCGGGATCCAGATGCGCCTCTCCCGCGAGGGAGAAGAATCTGTTGGACTTATTTTCACTTTCAGCAAGGAGTAGGGGTTAAAGGTTTATGATGTTGTTGATTGACGTTACCAGATAATTCTACGGGGTTCTCGGTGCCTGCGGCCGCGGAGGGACGGAGGGTTCGTGCGATTTTCTTGTATTTCCCCCCCCCCCCCCCGCCCGCTGGCAGTCTGTCGAGAAAATAACTGGGAATCCACTTGGCTCACCCTATTCAATGCAGTCCAGACTGGGTATGCTTGACTCTTGGTATAGTTACATATAATATCCCAGGTGAAGCCGAGAAATGCGTATAGATCTGGGGTGGAATAGCGGGTGGCCAATGGGCGCCCCACTGGACACAAACTTGAAAACTCCAAGGGCCGAGAGCATGGAGAAACAAAACCAGGATTAAGATAACCCCTGGTAACCCAACTCTAATAAACAAGCTCGAGTTTGGGAAGGTTGTGCCCCCTTAGAAGCGCACCTACCCGAAAAAAAAACCCCCTGCCAAAAAAACCGCTCCCCGGAGGGAAAAACATGCCACAAATATTTGAACGCTGGGGATTGCAAACTCCCGGGGGTAACCCTCCAGAAAGGAAGTTTGGAA</t>
  </si>
  <si>
    <t>TGTGTATGCTGATCTGCCCAAGGGGAGGCCTTCCTACTGGAGATTATTACTAATACCGCTGTTTTCTTCCGAGGTAGAGGGGGACCTTCGGGCCTCTTGCCATCATGTGACCCCATATGGGATTCTATTTGGTGTGAGGTAAAGGCTCACCTGCGACAATATCCCTCCCTGGTCTGAGGGGATGACCAGCCACACTGGAACTGACACACGGTCCACTCTCCTAGGGAGGCAGCTGTGGGGAATATTGCACTGGGGGGAAACCCTGATGCCACCATGCCGCGTGTGTGAAAAGCGCCTTAGGGTTGTAGTTCTGTTTTCTGGGACAATAATGACGTAGGGTTAATAACCTTATACATTGAACTTACTGACAGAAGAAGCACCGGCTAACTCCGTGGCCAGCGTTGTCCGGATTATACTGGGGTGCAAGCGATGCATCGGAATTATGTGTTAAGTGAGATGTGAAATAGCCGATAATCAACTTGGGATGCTGAAATTTCACACTGTTATATCTGGAAACTGCATTAGGACTGCGGAATCTCCTAGTCTCGTAGAGGGATGCATAGATCTTAGTGTAGAACACGAAATGCGTAGACATGTGTATGAACTGTGGCTGACACTGAGGCCTGCTGGCCTGAGACTGACACTCGAGTGCATACCCTGGTAGACCACACCGTATACGATACATAGTAAGTCCACGCTGTATCGACTGTTTCTGTGCAGTATGTGACAATGAACCTATTGGCTCCTGGGGCAGAACGGATCGCGTGAATAAAACTGGAGAGGTACT</t>
  </si>
  <si>
    <t>TGAGGTAACCTGCCTTATTGAGGGGGATAGCCTTCCGAAGGGGATATTACACCGCAACAGGTGTTTATATCGCATGGTATAAACATCCGAGGAGCAATCCACTATAAGATGGACCCGCGGCGCACTAACTAATTGGAGAGGTAACGGCTCACCAAGGCGACAATGCGTAGCCCACCTGAGAGGGTGATCGGCCACATTGTAACTGAGACACCGTCCACACTCCTACTGAAGGCCGCACTGGGGAATATTGCGCAGTGGGGGAAACCCTGACTCAGCAACGCCGCGTGAATGAACAAAGCCTTACGGTTGTAAAGTTCTGTTTTCTGGGACCATAATGACCGTACCTTAGGAAGAAGCCACGGCTAACTACATGCCACCTCCCGCGATAGTACCTAAGTGGCAAGCGTTGTCCGGATTTACTGGGCGTAAAGGATGCGTACGCGGATGTTTAAGTGAGATGTGAAATACCCGAGCTCAACTTGGCGTGCTGCATTTCCTACTGTCTATCTTGAGTGCCCGAGACGAAAGCGGAATTCCTAGTTGTAACGCTGAGATGCTTAAATGTTAAGAAGAACAGCGGAGTTCCATGCGGCTTTCTGGACTGTATCTGACGCTGGAGGCATGAAAGCGTGCGGAGCAAACTCTGATGAGATACCCCTGGTAGCTCCACGCTCGTAAACGATGAAGACTAGGTGTAAGAGGTTTCCACGGCCTTTCTGATGCCCGCAATTCACACAATGACGTATTCCTGCCTGGGGTAGTACGATCTTCAATGACTACAACT</t>
  </si>
  <si>
    <t>AGCTTGCTGCTTCGCTGACGAGTGGCGGACGGGTGAGTAATGTCTGGGAAACTGCCCGATGGAGGGGGATAACTACTGGAAACGGTAGCTAATACCGCATAATGTCGCAAGACCAAAGAGGGGGACCTTCGGGCCTCTTGCCATCGGATGTGCCCAGATGGGATTAGCTTGTTGGTGAGGTAACGGCTCACCAAGGCGACGATCCCTAGCTGGTCTGAGAGGATGACCAGCCACACTGGAACTGAGACACGGTCCAGACTCCTACGGGAGGCAGCAGTGGGGAATATTGCACAATGGGCGCAAGCCTGATGCAGCCATGCCGCGTGTATGAAGAAGGCCTTCGGGTTGTAAAGTACTTTCAGCGGGGAGGAAGGTGTTGTGGTTAATAACCGCAACAATTGACGTTACCCGCAGAAGAAGCACCGGCTAACTCCGTGCCAGCAGCCGCGGTAATACGGAGGGTGCAAGCGTTAATCGGAATTACTGGGCGTAAAGCGCACGCAGGCGGTCTGTCAAGTCGGATGTGAAATCCCCGGGCTCAACCTGGGAACTGCATTCGAAACTGGCAGGCTTGAGTCTCGTAGAGGGGGGTAGAATTCCAGGTGTAGCGGTGAAATGCGTAGAGATCTGGAGGAATACCGGTGGCGAAAGCGGCCCCCTGGACGAAGACTGACGCTCAGTGCGAAAGCGTGGGGAGCAAACAGGATTAGATACCCTGGTAGTCCACGCCGTAAACGATGTCTATTTGGAGGTTGTGCCCTTGAGGCGTGGCTTCCGGAGCTAACGCGTTAAATAGACCGCCTGGGGGAGTACGGCCGCAAGGTAAACTCAAATGAATTGACGGGGGCCCGCACAAGCGGTGGAGCATGTGGTTTATCGATGCACGCGGA</t>
  </si>
  <si>
    <t>TCTCGGGTGACGAGTGGCGGACGGGTGAGTAATGTCTGGGAAACTGCCCGATGGAGGGGGATAACTACTGGAAACGGTAGCTAATACCGCATAACGTCGCAAGACCAAAGAGGGGGACCTTCGGGCCTCTTGCCATCGGATGTGCCCAGATGGGATTAGCTAGTAGGTGGGGTAACGGCTCACCTAGGCGACGATCCCTAGCTGGTCTGAGAGGATGACCAGCCACACTGGAACTGAGACACGGTCCAGACTCCTACGGGAGGCAGCAGTGGGGAATATTGCACAATGGGCGCAAGCCTGATGCAGCCATGCCGCGTGTATGAAGAAGGCCTTCGGGTTGTAAAGTACTTTCAGCGGGGAGGAAGGTGTTGAGGTTAATAACCTCAGCAATTGACGTTACCCGCAGAAGAAGCACCGGCTAACTCCGTGCCAGCAGCCGCGGTAATACGGAGGGTGCAAGCGTTAATCGGAATTACTGGGCGTAAAGCGCACGCAGGCGGTCTGTCAAGTCGGATGTGAAATCCCCGGGCTCAACCTGGGAACTGCATTCGAAACTGGCAGGCTTGAGTCTCGTAGAGGGGGGTAGAATTCCAGGTGTAGCGGTGAAATGCGTAGAGATCTGGAGGAATACCGGTGGCGAAAGCGGCCCCCTGGACGAAGACTGACGCTCAGTGCGAAAGCGTGGGGAGCAAACAGGATTAGATACCCTGGTAGTCCACGCCGTAACGATGTCTATTTGGAGGTTGTGCCCTTGAGGCGTGCTTCCGGAGCTAACGCGTTAAATAGACCGCCTGGGGGAGTACGGCCGCAAGTAAACTCAAATGATTGACGGGGGGCCCGCACAGCGTGAGCATGTGGTTTATTCGATG</t>
  </si>
  <si>
    <t>CTTGCTCTTTGGGTGGCGAGTGGCGGACGGGTGAGTAATGTCTGGGAAACTGCCCGATGGAGGGGGATAACTACTGGAAACGGTAGCTAATACCGCATAACGTCGCAAGACCAAAGTGGGGGACCTTCGGGCCTCACACCATCGGATGTGCCCAGATGGGATTAGCTAGTAGGTGGGGTAATGGCTCACCTAGGCGACGATCCCTAGCTGGTCTGAGAGGATGACCAGCCACACTGGAACTGAGACACGGTCCAGACTCCTACGGGAGGCAGCAGTGGGGAATATTGCACAATGGGCGCAAGCCTGATGCAGCCATGCCGCGTGTATGAAGAAGGCCTTCGGGTTGTAAAGTACTTTCAGCGGGGAGGAAGGCGGTGAGGTTAATAACCTCGCCGATTGACGTTACCCGCAGAAGAAGCACCGGCTAACTCCGTGCCAGCAGCCGCGGTAATACGGAGGGTGCAAGCGTTAATCGGAATTACTGGGCGTAAAGCGCACGCAGGCGGTCTGTTAAGTCAGATGTGAAATCCCCGGGCTTAACCTGGGAACTGCATTTGAAACTGGCAGGCTTGAGTCTCGTAGAGGGGGGTAGAATTCCAGGTGTAGCGGTGAAATGCGTAGAGATCTGGAGGAATACCGGTGGCGAAAGCGGCCCCCTGGACGAAGACTGACGCTCAGGTGCGAAAGCGTGGGGAGCAAACAGGATTAGATACCCTGGTAGTCCACGCCGTAACGATGTCGACTTGGAGGTTGTGCCCTTGAGGCGTGGCTTCCGGAGCTAACGCGTTAAGTCGACCGCCTGGGGAGTACGGCCGCAAGGGTAAAACTCAAATGAATTGACGGGGGCCCGCACAAGCGGTGGGAGCATGGTGGTTTATTCGATGCAACGCGAGACTTACTGCCTGACTCAGAGACTAGCAGAGATGCTT</t>
  </si>
  <si>
    <t>GCTCTCGGGTGACGAGTGGCGGACGGGTGAGTAATGTCTGGGAAACTGCCCGATGGAGGGGGATAACTACTGGAAACGGTAGCTAATACCGCATAATGTCGCAAGACCAAAGAGGGGGACCTTCGGGCCTCTTGCCATCGGATGTGCCCAGATGGGATTAGCTAGTAGGTGGGGTAACGGCTCACCTAGGCGACGATCCCTAGCTGGTCTGAGAGGATGACCAGCCACACTGGAACTGAGACACGGTCCAGACTCCTACGGGAGGCAGCAGTGGGGAATATTGCACAATGGGCGCAAGCCTGATGCAGCCATGCCGCGTGTATGAAGAAGGCCTTCGGGTTGTAAAGTACTTTCAGCGGGGAGGAAGGCGATGAGGTTAATAACCTTGTCGATTGACGTTACCCGCAGAAGAAGCACCGGCTAACTCCGTGCCAGCAGCCGCGGTAATACGGAGGGTGCAAGCGTTAATCGGAATTACTGGGCGTAAAGCGCACGCAGGCGGTCTGTCAAGTCGGATGTGAAATCCCCGGGCTCAACCTGGGAACTGCATTCGAAACTGGCAGGCTTGAGTCTCGTAGAGGGGGGTAGAATTCCAGGTGTAGCGGTGAAATGCGTAGAGATCTGGAGGAATACCGGTGGCGAAGGCGGCCCCCTGGACGAAGACTGACGCTCAGTGCGAAAGCGTGGGGAGCAAACAGGATTAGATACCCTGGTAGTCCACGCCGTAACGATGTCTATTTGGAGGTTGTGCCCTTGAGCGTGCTTCCGGAGCTAACGCGTAATAGACCGCCTGGGGGAGTACGGCCGCAAGGTTAAACTCAATGATGACGGGGCCCGCACAGCGTGAGCATGTGTTT</t>
  </si>
  <si>
    <t>GCTCTCGGGTGACGAGTGGCGGACGGGTGAGTAATGTCTGGGAAACTGCCTGATGGAGGGGGATAACTACTGGAAACGGTAGCTAATACCGCATAACGTCGCAAGACCAAAGAGGGGGACCTTCGGGCCTCTTGCCATCGGATGTGCCCAGATGGGATTAGCTAGTAGGTGGGGTAACGGCTCACCTAGGCGACGATCCCTAGCTGGTCTGAGAGGATGACCAGCCACACTGGAACTGAGACACGGTCCAGACTCCTACGGGAGGCAGCAGTGGGGAATATTGCACAATGGGCGCAAGCCTGATGCAGCCATGCCGCGTGTATGAAGAAGGCCTTCGGGTTGTAAAGTACTTTCAGCGGGGAGGAAGGTGTTGAGGTTAATAACCTCAGCAATTGACGTTACCCGCAGAAGAAGCACCGGCTAACTCCGTGCCAGCAGCCGCGGTAATACGGAGGGTGCAAGCGTTAATCGGAATTACTGGGCGTAAAGCGCACGCAGGCGGTCTGTCAAGTCGGATGTGAAATCCCCGGGCTCAACCTGGGAACTGCATTCGAAACTGGCAGGCTTGAGTCTCGTAGAGGGGGGTAGAATTCCAGGTGTAGCGGTGAAATGCGTAGAGATCTGGAGGAATACCGGTGGCGAAAGCGGCCCCCTGGACGAAGACTGACGCTCAGTGCGAAAGCGTGGGGAGCAAACAGGATTAGATACCCTGGTAGTCCACGCCGTAACGATGTCTATTTGGAGGTTGTGCCCTTGAGGCGTGCTTCCGGAGCTAACGCGTAAATAGACGCCTGGGGGAGTACGGCCGCAAGGTAAAACTCAATGATGACGGGGCCGCACAAGCGTGAGCATGTGGTT</t>
  </si>
  <si>
    <t>TGCTCTCGGGTGACGAGTGGCGGACGGGTGAGTAATGTCTGGGAAACTGCCCGATGGAGGGGGATAACTACTGGAAACGGTAGCTAATACCGCATAACGTCGCAAGACCAAAGAGGGGGACCTTCGGGCCTCTTGCCATCGGATGTGCCCAGATGGGATTAGCTAGTAGGTGGGGTAACGGCTCACCTAGGCGACGATCCCTAGCTGGTCTGAGAGGATGACCAGCCACACTGGAACTGAGACACGGTCCAGACTCCTACGGGAGGCAGCAGTGGGGAATATTGCACAATGGGCGCAAGCCTGATGCAGCCATGCCGCGTGTATGAAGAAGGCCTTCGGGTTGTAAAGTACTTTCAGCGGGGAGGAAGGCGTTGAGGTTAATAACCTTGTCGATTGACGTTACCCGCAGAAGAAGCACCGGCTAACTCCGTGCCAGCAGCCGCGGTAATACGGAGGGTGCAAGCGTTAATCGGAATTACTGGGCGTAAAGCGCACGCAGGCGGTCTGTCAAGTCGGATGTGAAATCCCCGGGCTCAACCTGGGAACTGCATTCGAAACTGGCAGGCTTGAGTCTCGTAGAGGGGGGTAGAATTCCAGGTGTAGCGGTGAAATGCGTAGAGATCTGGAGGAATACCGGTGGCGAAAGCGGCCCCCTGGACGAAGACTGACGCTCAGTGCGAAAGCGTGGGGAGCAAACAGGATTAGATACCCTGGTAGTCCACGCCGTAACGATGTCTATTTGGAGGTTGTGCCCTTTGAGCGTGCTTCCGGAGCTACGCGTTAAATAGACGCCTGGGGAGTACGGCCGCAGTAAAACTCAATGATGACGGGGGCCGCACAGCG</t>
  </si>
  <si>
    <t>GCTCTCGGGTGACGAGTGGCGGACGGGTGAGTAATGTCTGGGAAACTGCCCGATGGAGGGGGATAACTACTGGAAACGGTAGCTAATACCGCATAACGTCGCAAGACCAAAGAGGGGGACCTTCGGGCCTCTTGCCATCGGATGTGCCCAGATGGGATTAGCTAGTAGGTGGGGTAACGGCTCACCTAGGCGACGATCCCTAGCTGGTCTGAGAGGATGACCAGCCACACTGGAACTGAGACACGGTCCAGACTCCTACGGGAGGCAGCAGTGGGGAATATTGCACAATGGGCGCAAGCCTGATGCAGCCATGCCGCGTGTATGAAGAAGGCCTTCGGGTTGTAAAGTACTTTCAGCGGGGAGGAAGGTGTTGAGGTTAATAACCTCAGCAATTGACGTTACCCGCAGAAGAAGCACCGGCTAACTCCGTGCCAGCAGCCGCGGTAATACGGAGGGTGCAAGCGTTAATCGGAATTACTGGGCGTAAAGCGCACGCAGGCGGTCTGTCAAGTCGGATGTGAAATCCCCGGGCTCAACCTGGGAACTGCATTCGAAACTGGCAGGCTTGAGTCTCGTAGAGGGGGGTAGAATTCCAGGTGTAGCGGTGAAATGCGTAGAGATCTGGAGGAATACCGGTGGCGAAAGCGGCCCCCTGGACGAAGACTGACGCTCAGTGCGAAAGCGTGGGGAGCAAACAGGATTAGATACCCTGGTAGTCCACGCCGTAACGATGTCTATTTGGAGGTTGTGCCCTTTGAGGCGTGCTTCCGGAGCTAACGCGTTAAATAGACCGCCTGGGGAGTACGCCGCAAGTAAACTCAATGATGACGGGGGCCCGCACAGCGTGAGCATGGTGGTT</t>
  </si>
  <si>
    <t>TCTCGGGTGACGAGTGGCGGACGGGTGAGTAATGTCTGGGAAACTGCCTGATGGAGGGGGATAACTACTGGAAACGGTAGCTAATACCGCATAATGTCGCAAGACCAAAGAGGGGGACCTTCGGGCCTCTTGCCATCAGATGTGCCCAGATGGGATTAGCTAGTAGGTGGGGTAATGGCTCACCTAGGCGACGATCCCTAGCTGGTCTGAGAGGATGACCAGCCACACTGGAACTGAGACACGGTCCAGACTCCTACGGGAGGCAGCAGTGGGGAATATTGCACAATGGGCGCAAGCCTGATGCAGCCATGCCGCGTGTATGAAGAAGGCCTTCGGGTTGTAAAGTACTTTCAGCGAGGAGGAAGGTGTTGAGGTTAATAACCTTAGCGATTGACGTTACTCGCAGAAGAAGCACCGGCTAACTCCGTGCCAGCAGCCGCGGTAATACGGAGGGTGCAAGCGTTAATCGGAATTACTGGGCGTAAAGCGCACGCAGGCGGTCTGTCAAGTCGGATGTGAAATCCCCGGGCTCAACCTGGGAACTGCATTCGAAACTGGCAGGCTTGAGTCTTGTAGAGGGGGGTAGAATTCCAGGTGTAGCGGTGAAATGCGTAGAGATCTGGAGGAATACCGGTGGCGAAGGCGGCCCCCTGGACAAAGACTGACGCTCAGTGCGAAAGCGTGGGGAGCAAACAGGATTAGATACCCTGGTAGTCCACGCTGTAAACGATGTCTATTTGGAGTTGTGCCCTTGAGCGTGCTTCCGGAGCTAACGCGTTAAATAGACCGCCTGGGGAGTACGGCCGCAAGGTTAAACTCAAATGATGACGGGGCCCGCACAGCGTGAGCATGTGTTTATTCGATGCACGCGAGA</t>
  </si>
  <si>
    <t>GCTCTCGGGTGACGAGTGGCGGACGGGTGAGTAATGTCTGGGAAACTGCCTGATGGAGGGGGATAACTACTGGAAACGGTAGCTAATACCGCATAATGTCGCAAGACCAAAGAGGGGGACCTTCGGGCCTCTTGCCATCAGATGTGCCCAGATGGGATTAGCTAGTAGGTGGGGTAATGGCTCACCTAGGCGACGATCCCTAGCTGGTCTGAGAGGATGACCAGCCACACTGGAACTGAGACACGGTCCAGACTCCTACGGGAGGCAGCAGTGGGGAATATTGCACAATGGGCGCAAGCCTGATGCAGCCATGCCGCGTGTATGAAGAAGGCCTTCGGGTTGTAAAGTACTTTCAGCGAGGAGGAAGGTGTTGAGGTTAATAACCTTAGCGATTGACGTTACTCGCAGAAGAAGCACCGGCTAACTCCGTGCCAGCAGCCGCGGTAATACGGAGGGTGCAAGCGTTAATCGGAATTACTGGGCGTAAAGCGCACGCAGGCGGTCTGTCAAGTCGGATGTGAAATCCCCGGGCTCAACCTGGGAACTGCATTCGAAACTGGCAGGCTTGAGTCTTGTAGAGGGGGGTAGAATTCCAGGTGTAGCGGTGAAATGCGTAGAGATCTGGAGGAATACCGGTGGCGAAAGCGGCCCCCTGGACAAAGACTGACGCTCAGTGCGAAAGCGTGGGGAGCAAACAGGATTAGATACCCTGGTAGTCCACGCTGTAAACGATGTCTATTTGGAGGTTGTGCCCTTGAGGCGTGGCTTCCGGAGCTAACGCGTTAAATAGACCGCCTGGGGGAGTACGGCCGCAAGGTTAAACTCAATGAATTGACGGGGGCCCGCACAGCGTGGAGCATGTGGTTTATCGGATGCACGCGA</t>
  </si>
  <si>
    <t>GCTCTCGGGTGACGAGTGGCGGACGGGTGAGTAATGTCTGGGAAACTGCCTGATGGAGGGGGATAACTACTGGAAACGGTAGCTAATACCGCATAATGTCGCAAGACCAAAGAGGGGGACCTTCGGGCCTCTTGCCATCAGATGTGCCCAGATGGGATTAGCTAGTAGGTGGGGTAATGGCTCACCTAGGCGACGATCCCTAGCTGGTCTGAGAGGATGACCAGCCACACTGGAACTGAGACACGGTCCAGACTCCTACGGGAGGCAGCAGTGGGGAATATTGCACAATGGGCGCAAGCCTGATGCAGCCATGCCGCGTGTATGAAGAAGGCCTTCGGGTTGTAAAGTACTTTCAGCGAGGAGGAAGGTGTTGAGGTTAATAACCTTAGCGATTGACGTTACTCGCAGAAGAAGCACCGGCTAACTCCGTGCCAGCAGCCGCGGTAATACGGAGGGTGCAAGCGTTAATCGGAATTACTGGGCGTAAAGCGCACGCAGGCGGTCTGTCAAGTCGGATGTGAAATCCCCGGGCTCAACCTGGGAACTGCATTCGAAACTGGCAGGCTTGAGTCTTGTAGAGGGGGGTAGAATTCCAGGTGTAGCGGTGAAATGCGTAGAGATCTGGAGGAATACCGGTGGCGAAGGCGGCCCCCTGGACAAAGACTGACGCTCATGTGCGAAAGCGTGGGGAGCAAACAGGATTAGATACCCTGGTAGTCCACGCTGTAAACGATGTCTATTTGGAGTTGTGCCCTTTGAGCGTGGCTTCCGGAGCTAACGCGTTAAATAGACCGCCTGGGGAGTACGGCCGCAAGTTAAACTCAAATGATTGACGGGGCCCGCACAGCGTGAGCATGTGGTTATCGATGCACGCGAGACTAACTTACTCTG</t>
  </si>
  <si>
    <t>AGCTTGCTGCTTCGCTGACGAGTGGCGGACGGGTGAGTAATGTCTGGGAAACTGCCTGATGGAGGGGGATAACTACTGGAAACGGTAGCTAATACCGCATAACGTCGCAAGACCAAAGAGGGGGACCTTCGGGCCTCTTGCCATCGGATGTGCCCAGATGGGATTAGCTAGTAGGTGGGGTAACGGCTCACCTAGGCGACGATCCCTAGCTGGTCTGAGAGGATGACCAGCCACACTGGAACTGAGACACGGTCCAGACTCCTACGGGAGGCAGCAGTGGGGAATATTGCACAATGGGCGCAAGCCTGATGCAGCCATGCCGCGTGTATGAAGAAGGCCTTCGGGTTGTAAAGTACTTTCAGCGGGGAGGAAGGCGATAAGGTTAATAACCTTGTCGATTGACGTTACCCGCAGAAGAAGCACCGGCTAACTCCGTGCCAGCAGCCGCGGTAATACGGAGGGTGCAAGCGTTAATCGGAATTACTGGGCGTAAAGCGCACGCAGGCGGTCTGTCAAGTCGGATGTGAAATCCCCGGGCTCAACCTGGGAACTGCATTCGAAACTGGCAGGCTAGAGTCTTGTAGAGGGGGGTAGAATTCCAGGTGTAGCGGTGAAATGCGTAGAGATCTGGAGGAATACCGGTGGCGAAAGCGGCCCCCTGGACAAAGACTGACGCTCAGTGCGAAAGCGTGGGGAGCAAACAGGATTAGATACCCTGGTAGTCCACGCCGTAACGATGTCGACTTGGAGTTGTGCCCTTGAGCGTGCTTCCGGAGCTAACGCGTTAAGTCGACCGCCTGGGGAGTACGGCCGCACGTAAACTCAATGATGACGGGGGCCGCACAGCGTGAGCATGTGGTTTATCGATGCACGCGAGACCTAACTACTCTG</t>
  </si>
  <si>
    <t>AGCTTGCTGCTTCGCTGACGAGTGGCGGACGGGTGAGTAATGTCTGGGAAACTGCCTGATGGAGGGGGATAACTACTGGAAACGGTAGCTAATACCGCATAACGTCGCAAGACCAAAGAGGGGGACCTTCGGGCCTCTTGCCATCGGATGTGCCCAGATGGGATTAGCTAGTAGGTGGGGTAACGGCTCACCTAGGCGACGATCCCTAGCTGGTCTGAGAGGATGACCAGCCACACTGGAACTGAGACACGGTCCAGACTCCTACGGGAGGCAGCAGTGGGGAATATTGCACAATGGGCGCAAGCCTGATGCAGCCATGCCGCGTGTATGAAGAAGGCCTTCGGGTTGTAAAGTACTTTCAGCGGGGAGGAAGGCGATAAGGTTAATAACCTTGTCGATTGACGTTACCCGCAGAAGAAGCACCGGCTAACTCCGTGCCAGCAGCCGCGGTAATACGGAGGGTGCAAGCGTTAATCGGAATTACTGGGCGTAAAGCGCACGCAGGCGGTCTGTCAAGTCGGATGTGAAATCCCCGGGCTCAACCTGGGAACTGCATTCGAAACTGGCAGGCTAGAGTCTTGTAGAGGGGGGTAGAATTCCAGGTGTAGCGGTGAAATGCGTAGAGATCTGGAGGAATACCGGTGGCGAAAGCGGCCCCCTGGACAAAGACTGACGCTCAGTGCGAAAGCGTGGGGAGCAAACAGGATTAGATACCCTGGTAGTCCACGCCGTAAACGATGTCGACTTGGAGTTGTGCCCTTTGAGGCGTGGCTTCCGGAGCTAACGCGTTAAGTCGACCGCCTGGGGGAGTACGGCCGCAAGTAAAACTCAATGATTGACGGGGCCCGCACA</t>
  </si>
  <si>
    <t>CTTGCTGCTTCGCTGACGAGTGGCGGACGGGTGAGTAATGTCTGGGAAACTGCCTGATGGAGGGGGATAACTACTGGAAACGGTAGCTAATACCGCATAACGTCGCAAGACCAAAGAGGGGGACCTTCGGGCCTCTTGCCATCGGATGTGCCCAGATGGGATTAGCTAGTAGGTGGGGTAACGGCTCACCTAGGCGACGATCCCTAGCTGGTCTGAGAGGATGACCAGCCACACTGGAACTGAGACACGGTCCAGACTCCTACGGGAGGCAGCAGTGGGGAATATTGCACAATGGGCGCAAGCCTGATGCAGCCATGCCGCGTGTATGAAGAAGGCCTTCGGGTTGTAAAGTACTTTCAGCGGGGAGGAAGGCGATAAGGTTAATAACCTTGTCGATTGACGTTACCCGCAGAAGAAGCACCGGCTAACTCCGTGCCAGCAGCCGCGGTAATACGGAGGGTGCAAGCGTTAATCGGAATTACTGGGCGTAAAGCGCACGCAGGCGGTCTGTCAAGTCGGATGTGAAATCCCCGGGCTCAACCTGGGAACTGCATTCGAAACTGGCAGGCTAGAGTCTTGTAGAGGGGGGTAGAATTCCAGGTGTAGCGGTGAAATGCGTAGAGATCTGGAGGAATACCGGTGGCGAAGGCGGCCCCCTGGACAAAGACTGACGCTCACGTGCGAAAGCGTGGGGAGCAAACAGGATTAGATACCCTGGTAGTCCACGCCGTAAACGATGTCGACTTTGATGTTGTGCCCTTGAGCGTGCTTCCGGGAGCTACGCGTTAAGTCGACCGCCTGGGGAGTACGGCGCAGTTAAACTCAAATGAATTGACGGGGGCCCGCACAGCGTGAGCATGTGTTTATTCGATGC</t>
  </si>
  <si>
    <t>AGCTTGCTGCTTCGCTGACGAGTGGCGGACGGGTGAGTAATGTCTGGGAAACTGCCTGATGGAGGGGGATAACTACTGGAAACGGTAGCTAATACCGCATAACGTCGCAAGACCAAAGAGGGGGACCTTCGGGCCTCTTGCCATCGGATGTGCCCAGATGGGATTAGCTAGTAGGTGGGGTAACGGCTCACCTAGGCGACGATCCCTAGCTGGTCTGAGAGGATGACCAGCCACACTGGAACTGAGACACGGTCCAGACTCCTACGGGAGGCAGCAGTGGGGAATATTGCACAATGGGCGCAAGCCTGATGCAGCCATGCCGCGTGTATGAAGAAGGCCTTCGGGTTGTAAAGTACTTTCAGCGGGGAGGAAGGCGTTGAGGTTAATAACCTTGTCAATTGACGTTACCCGCAGAAGAAGCACCGGCTAACTCCGTGCCAGCAGCCGCGGTAATACGGAGGGTGCAAGCGTTAATCGGAATTACTGGGCGTAAAGCGCACGCAGGCGGTCTGTCAAGTCGGATGTGAAATCCCCGGGCTCAACCTGGGAACTGCATTCGAAACTGGCAGGCTAGAGTCTTGTAGAGGGGGGTAGAATTCCAGGTGTAGCGGTGAAATGCGTAGAGATCTGGAGGAATACCGGTGGCGAAAGCGGCCCCCTGGACAAAGACTGACGCTCAGTGCGAAAGCGTGGGGAGCAAACAGGATTAGATACCCTGGTAGTCCACGCCGTAACGATGTCGACTTGGAGGTTGTGCCCTTGAGGCGTGGCTTCCGGAGCTAACGCGTTAAGTCGACCGCCTGGGGAGTACGGCCGCAAGGTAAAACTCAATGATTGACGGGGGCCCGCACAGCGTGAGCATGTGGGTT</t>
  </si>
  <si>
    <t>GCTGCTTCGCTGACGAGTGGCGGACGGGTGAGTAATGTCTGGGAAACTGCCTGATGGAGGGGGATAACTACTGGAAACGGTAGCTAATACCGCATAACGTCGCAAGACCAAAGAGGGGGACCTTCGGGCCTCTTGCCATCGGATGTGCCCAGATGGGATTAGCTAGTAGGTGGGGTAACGGCTCACCTAGGCGACGATCCCTAGCTGGTCTGAGAGGATGACCAGCCACACTGGAACTGAGACACGGTCCAGACTCCTACGGGAGGCAGCAGTGGGGAATATTGCACAATGGGCGCAAGCCTGATGCAGCCATGCCGCGTGTATGAAGAAGGCCTTCGGGTTGTAAAGTACTTTCAGCGGGGAGGAAGGCGATAAGGTTAATAACCTTGTCGATTGACGTTACCCGCAGAAGAAGCACCGGCTAACTCCGTGCCAGCAGCCGCGGTAATACGGAGGGTGCAAGCGTTAATCGGAATTACTGGGCGTAAAGCGCACGCAGGCGGTCTGTCAAGTCGGATGTGAAATCCCCGGGCTCAACCTGGGAACTGCATTCGAAACTGGCAGGCTAGAGTCTTGTAGAGGGGGGTAGAATTCCAGGTGTAGCGGTGAAATGCGTATAGATCTGGAGGAATACCGGTGGCGAAGGCGGCCCCCTGGACAAAGACTGACGCTCAGGTGCGAAAGCGTGGGGAGCACACAGGATTAGATACCCTGGTAGTCCACGCCGTAAACGATGTCGACTTGGAGGTTGTGCCCTTTGAAGCGTGCTTCCGGAGCTAACGCGTTTAAGTTCGACCGCCTGGAGAATTACAGGCCCCAACGCTAAAACTCCAATGAATTGAATGGG</t>
  </si>
  <si>
    <t>AGCTTGCTGCTTCGCTGACGAGTGGCGGACGGGTGAGTAATGTCTGGGAAACTGCCTGATGGAGGGGGATAACTACTGGAAACGGTAGCTAATACCGCATAACGTCGCAAGACCAAAGAGGGGGACCTTCGGGCCTCTTGCCATCGGATGTGCCCAGATGGGATTAGCTAGTAGGTGGGGTAACGGCTCACCTAGGCGACGATCCCTAGCTGGTCTGAGAGGATGACCAGCCACACTGGAACTGAGACACGGTCCAGACTCCTACGGGAGGCAGCAGTGGGGAATATTGCACAATGGGCGCAAGCCTGATGCAGCCATGCCGCGTGTATGAAGAAGGCCTTCGGGTTGTAAAGTACTTTCAGCGGGGAGGAAGGCGATAAGGTTAATAACCTTGTCGATTGACGTTACCCGCAGAAGAAGCACCGGCTAACTCCGTGCCAGCAGCCGCGGTAATACGGAGGGTGCAAGCGTTAATCGGAATTACTGGGCGTAAAGCGCACGCAGGCGGTCTGTCAAGTCGGATGTGAAATCCCCGGGCTCAACCTGGGAACTGCATTCGAAACTGGCAGGCTAGAGTCTTGTAGAGGGGGGTAGAATTCCAGGTGTAGCGGTGAAATGCGTAGAGATCTGGAGGAATACCGGTGGCGAAGGCGGCCCCCTGGACAAAGACTGACGCTCAGTGCGAAAGCGTGGGGAGCAAACAGGATTAGATACCCTGGTAGTCCACGCCGTAACGATGTCGACTTGGATGTTGTGCCCTTTGAGCGTGCTTCCGGAGCTAACGCGTTAAGTCGACCGCCTGGGGGAGTACGGCCGCACGTTAAAACTCAAATGATTGACGGGGCCCGCACA</t>
  </si>
  <si>
    <t>CTTGCTGCTTCGCTGACGAGTGGCGGACGGGTGAGTAATGTCTGGGAAACTGCCTGATGGAGGGGGATAACTACTGGAAACGGTAGCTAATACCGCATAACGTCGCAAGACCAAAGAGGGGGACCTTCGGGCCTCTTGCCATCGGATGTGCCCAGATGGGATTAGCTAGTAGGTGGGGTAACGGCTCACCTAGGCGACGATCCCTAGCTGGTCTGAGAGGATGACCAGCCACACTGGAACTGAGACACGGTCCAGACTCCTACGGGAGGCAGCAGTGGGGAATATTGCACAATGGGCGCAAGCCTGATGCAGCCATGCCGCGTGTATGAAGAAGGCCTTCGGGTTGTAAAGTACTTTCAGCGGGGAGGAAGGCGATAAGGTTAATAACCTTGTCGATTGACGTTACCCGCAGAAGAAGCACCGGCTAACTCCGTGCCAGCAGCCGCGGTAATACGGAGGGTGCAAGCGTTAATCGGAATTACTGGGCGTAAAGCGCACGCAGGCGGTCTGTCAAGTCGGATGTGAAATCCCCGGGCTCAACCTGGGAACTGCATTCGAAACTGGCAGGCTAGAGTCTTGTAGAGGGGGGTAGAATTCCAGGTGTAGCGGTGAAATGCGTAGAGATCTGGAGGAATACCGGTGGCGAAGGCGGCCCCCTGGACAAAGACTGACGCTCAGTGCGAAAGCGTGGGGAGCAAACAGGATTAGATACCCTGGTAGTCCACGCCGTAACGATGTCGACTTGGAGTTGTGCCCTTGAGCGTGGCTTCCGGAGCTAACGCGTTAAGTCGACCGCCTGGGGGAGTACGGCCGCAGTTAAAACTCAAATGATTGACGGGGCCCGCACA</t>
  </si>
  <si>
    <t>GCTGCTTCGCTGACGAGTGGCGGACGGGTGAGTAATGTCTGGGAAACTGCCTGATGGAGGGGGATAACTACTGGAAACGGTAGCTAATACCGCATAACGTCGCAAGACCAAAGAGGGGGACCTTCGGGCCTCTTGCCATCGGATGTGCCCAGATGGGATTAGCTAGTAGGTGGGGTAACGGCTCACCTAGGCGACGATCCCTAGCTGGTCTGAGAGGATGACCAGCCACACTGGAACTGAGACACGGTCCAGACTCCTACGGGAGGCAGCAGTGGGGAATATTGCACAATGGGCGCAAGCCTGATGCAGCCATGCCGCGTGTATGAAGAAGGCCTTCGGGTTGTAAAGTACTTTCAGCGGGGAGGAAGGTGATGAGGTTAATAACCTCGTCAATTGACGTTACCCGCAGAAGAAGCACCGGCTAACTCCGTGCCAGCAGCCGCGGTAATACGGAGGGTGCAAGCGTTAATCGGAATTACTGGGCGTAAAGCGCACGCAGGCGGTCTGTCAAGTCGGATGTGAAATCCCCGGGCTCAACCTGGGAACTGCATTCGAAACTGGCAGGCTAGAGTCTTGTAGAGGGGGGTAGAATTCCAGGTGTAGCGGTGAAATGCGTAGAGATCTGGAGGAATACCGGTGGCGAAGGCGGCCCCCTGGACAAAGACTGACGCTCAGTGCGAAAGCGTGGGGAGCAAACAGGATTAGATACCCTGGTAGTCCACGCCGTAAACGATGTCGACTTGGAGGTTGTGCCCTTTGAGGCGTGGCTTCCGGAGCTAACGCGTTAAGTCGACCGCCTGGGGAGTACGGCCGCAAGTAAACTCAAATGAATTGACGGGGCCCGCACAGCGTGGAGCATGTGTTTATTCGATGC</t>
  </si>
  <si>
    <t>GCTCTCGGGTGACGAGCGGCGGACGGGTGAGTAATGTCTGGGAAACTGCCTGATGGAGGGGGATAACTACTGGAAACGGTAGCTAATACCGCATAACGTCGCAAGACCAAAGAGGGGGACCTTCGGGCCTCTTGCCATCAGATGTGCCCAGATGGGATTAGCTAGTAGGTGGGGTAACGGCTCACCTAGGCGACGATCCCTAGCTGGTCTGAGAGGATGACCAGCCACACTGGAACTGAGACACGGTCCAGACTCCTACGGGAGGCAGCAGTGGGGAATATTGCACAATGGGCGCAAGCCTGATGCAGCCATGCCGCGTGTATGAAGAAGGCCTTCGGGTTGTAAAGTACTTTCAGCGGGGAGGAAGGCGATAAGGTTAATAACCTTGTCGATTGACGTTACCCGCAGAAGAAGCACCGGCTAACTCCGTGCCAGCAGCCGCGGTAATACGGAGGGTGCAAGCGTTAATCGGAATTACTGGGCGTAAAGCGCACGCAGGCGGTCTGTCAAGTCGGATGTGAAATCCCCGGGCTCAACCTGGGAACTGCATTCGAAACTGGCAGGCTAGAGTCTTGTAGAGGGGGGTAGAATTCCAGGTGTAGCGGTGAAATGCGTAGAGATCTGGAGGAATACCGGTGGCGAAAGCGGCCCCCTGGACAAAGACTGACGCTCAGTGCGAAAGCGTGGGGAGCAAACAGGATTAGATACCCTGGTAGTCCACGCCGTAAACGATGTCGATTTGGAGTTGTGCCCTTTGAGCGTGGCTTCCGGAGCTAACGCGTTAAATCGACCGCCTGGGGGAGTACGGCCGCAAGGTTAAACTCAATGATGACGGGGCCCGCACAGCGTGAGCATGTGTTTAATCGATG</t>
  </si>
  <si>
    <t>GCTCTCGGGTGACGAGCGGCGGACGGGTGAGTAATGTCTGGGAAACTGCCTGATGGAGGGGGATAACTACTGGAAACGGTAGCTAATACCGCATAACGTCGCAAGACCAAAGAGGGGGACCTTCGGGCCTCTTGCCATCAGATGTGCCCAGATGGGATTAGCTAGTAGGTGGGGTAACGGCTCACCTAGGCGACGATCCCTAGCTGGTCTGAGAGGATGACCAGCCACACTGGAACTGAGACACGGTCCAGACTCCTACGGGAGGCAGCAGTGGGGAATATTGCACAATGGGCGCAAGCCTGATGCAGCCATGCCGCGTGTATGAAGAAGGCCTTCGGGTTGTAAAGTACTTTCAGCGGGGAGGAAGGCGATAAGGTTAATAACCTTGTCGATTGACGTTACCCGCAGAAGAAGCACCGGCTAACTCCGTGCCAGCAGCCGCGGTAATACGGAGGGTGCAAGCGTTAATCGGAATTACTGGGCGTAAAGCGCACGCAGGCGGTCTGTCAAGTCGGATGTGAAATCCCCGGGCTCAACCTGGGAACTGCATTCGAAACTGGCAGGCTAGAGTCTTGTAGAGGGGGGTAGAATTCCAGGTGTAGCGGTGAAATGCGTAGAGATCTGGAGGAATACCGGTGGCGAAAGCGGCCCCCTGGACAAAGACTGACGCTCACGTGCGAAAGCGTGGGGAGCAAACAGGATTAGATACCCTGGTAGTCCACGCCGTAACGATGTCGATTTGGAGGTTGTGCCCTTGAGGCGTGCTTCCGGAGCTAACGCGTTAAATCGACCGCCTGGGGAGTACGGCCGCAAGGTTAAACTCAAATGATTGACGGGGGCCCGCACAGCGGTGGAGCATG</t>
  </si>
  <si>
    <t>CTCTCGGGTGACGAGCGGCGGACGGGTGAGTAATGTCTGGGAAACTGCCTGATGGAGGGGGATAACTACTGGAAACGGTAGCTAATACCGCATAACGTCGCAAGACCAAAGAGGGGGACCTTCGGGCCTCTTGCCATCAGATGTGCCCAGATGGGATTAGCTAGTAGGTGGGGTAACGGCTCACCTAGGCGACGATCCCTAGCTGGTCTGAGAGGATGACCAGCCACACTGGAACTGAGACACGGTCCAGACTCCTACGGGAGGCAGCAGTGGGGAATATTGCACAATGGGCGCAAGCCTGATGCAGCCATGCCGCGTGTATGAAGAAGGCCTTCGGGTTGTAAAGTACTTTCAGCGGGGAGGAAGGCGATAAGGTTAATAACCTTGTCGATTGACGTTACCCGCAGAAGAAGCACCGGCTAACTCCGTGCCAGCAGCCGCGGTAATACGGAGGGTGCAAGCGTTAATCGGAATTACTGGGCGTAAAGCGCACGCAGGCGGTCTGTCAAGTCGGATGTGAAATCCCCGGGCTCAACCTGGGAACTGCATTCGAAACTGGCAGGCTAGAGTCTTGTAGAGGGGGGTAGAATTCCAGGTGTAGCGGTGAAATGCGTAGAGATCTGGAGGAATACCGGTGGCGAAAGCGGCCCCCTGGACAAAGACTGACGCTCAGTGCGAAAGCGTGGGGAGCAAACAGGATTAGATACCCTGGTAGTCCACGCCGTAACGATGTCGATTTGGAGGTTGTGCCCTTGAGGCGTGGCTTCCGGAGCTAACGCGTTAATCGACCGCCTGGGGGAGTACGGCCGCAGGTAAACTCAATGATTGACGGGGCCCGCACAGCGTGAGCATGTGGTTTATTCGATGCACGCGAGACTACTACTCTG</t>
  </si>
  <si>
    <t>GCTCTCGGGTGACGAGCGGCGGACGGGTGAGTAATGTCTGGGAAACTGCCTGATGGAGGGGGATAACTACTGGAAACGGTAGCTAATACCGCATAACGTCGCAAGACCAAAGAGGGGGACCTTCGGGCCTCTTGCCATCAGATGTGCCCAGATGGGATTAGCTAGTAGGTGGGGTAACGGCTCACCTAGGCGACGATCCCTAGCTGGTCTGAGAGGATGACCAGCCACACTGGAACTGAGACACGGTCCAGACTCCTACGGGAGGCAGCAGTGGGGAATATTGCACAATGGGCGCAAGCCTGATGCAGCCATGCCGCGTGTATGAAGAAGGCCTTCGGGTTGTAAAGTACTTTCAGCGGGGAGGAAGGCGATAAGGTTAATAACCTTGTCGATTGACGTTACCCGCAGAAGAAGCACCGGCTAACTCCGTGCCAGCAGCCGCGGTAATACGGAGGGTGCAAGCGTTAATCGGAATTACTGGGCGTAAAGCGCACGCAGGCGGTCTGTCAAGTCGGATGTGAAATCCCCGGGCTCAACCTGGGAACTGCATTCGAAACTGGCAGGCTAGAGTCTTGTAGAGGGGGGTAGAATTCCAGGTGTAGCGGTGAAATGCGTAGAGATCTGGAGGAATACCGGTGGCGAAAGCGGCCCCCTGGACAAAGACTGACGCTCAGTGCGAAAGCGTGGGGAGCAAACAGGATTAGATACCCTGGTAGTCCACGCCGTAACGATGTCGATTTGGAGTTGTGCCCTTGAGCGTGCTTCCGGAGCTAACGCGTTAAATCGACCGCCTGGGGAGTACGGCCGCAAGGTTAAACTCAAATGATTGACGGGGCCCGCACAGCGTGAGCATGTGGTTTATCGATGCACGCGAGA</t>
  </si>
  <si>
    <t>GCTCTCGGGTGACGAGCGGCGGACGGGTGAGTAATGTCTGGGAAACTGCCTGATGGAGGGGGATAACTACTGGAAACGGTAGCTAATACCGCATAACGTCGCAAGACCAAAGAGGGGGACCTTCGGGCCTCTTGCCATCAGATGTGCCCAGATGGGATTAGCTAGTAGGTGGGGTAACGGCTCACCTAGGCGACGATCCCTAGCTGGTCTGAGAGGATGACCAGCCACACTGGAACTGAGACACGGTCCAGACTCCTACGGGAGGCAGCAGTGGGGAATATTGCACAATGGGCGCAAGCCTGATGCAGCCATGCCGCGTGTATGAAGAAGGCCTTCGGGTTGTAAAGTACTTTCAGCGGGGAGGAAGGCGATAAGGTTAATAACCTTGTCGATTGACGTTACCCGCAGAAGAAGCACCGGCTAACTCCGTGCCAGCAGCCGCGGTAATACGGAGGGTGCAAGCGTTAATCGGAATTACTGGGCGTAAAGCGCACGCAGGCGGTCTGTCAAGTCGGATGTGAAATCCCCGGGCTCAACCTGGGAACTGCATTCGAAACTGGCAGGCTAGAGTCTTGTAGAGGGGGGTAGAATTCCAGGTGTAGCGGTGAAATGCGTAGAGATCTGGAGGAATACCGGTGGCGAAAGCGGCCCCCTGGACAAAGACTGACGCTCAGTGCGAAAGCGTGGGGAGCAAACAGGATTAGATACCCTGGTAGTCCACGCCGTAACGATGTCGATTTGGAGTTGTGCCCTTGAGCGTGCTTCCGGAGCTACGCGTTAATCGACGCCTGGGGGAGTACGGCCGCACGTAAACTCAAATGATGACGGGGCCGCACAGCGTG</t>
  </si>
  <si>
    <t>GCTCTCGGGTGACGAGCGGCGGACGGGTGAGTAATGTCTGGGAAACTGCCTGATGGAGGGGGATAACTACTGGAAACGGTAGCTAATACCGCATAACGTCGCAAGACCAAAGAGGGGGACCTTCGGGCCTCTTGCCATCAGATGTGCCCAGATGGGATTAGCTAGTAGGTGGGGTAACGGCTCACCTAGGCGACGATCCCTAGCTGGTCTGAGAGGATGACCAGCCACACTGGAACTGAGACACGGTCCAGACTCCTACGGGAGGCAGCAGTGGGGAATATTGCACAATGGGCGCAAGCCTGATGCAGCCATGCCGCGTGTATGAAGAAGGCCTTCGGGTTGTAAAGTACTTTCAGCGGGGAGGAAGGCGATAAGGTTAATAACCTTGTCGATTGACGTTACCCGCAGAAGAAGCACCGGCTAACTCCGTGCCAGCAGCCGCGGTAATACGGAGGGTGCAAGCGTTAATCGGAATTACTGGGCGTAAAGCGCACGCAGGCGGTCTGTCAAGTCGGATGTGAAATCCCCGGGCTCAACCTGGGAACTGCATTCGAAACTGGCAGGCTAGAGTCTTGTAGAGGGGGGTAGAATTCCAGGTGTAGCGGTGAAATGCGTAGAGATCTGGAGGAATACCGGTGGCGAAGGCGGCCCCCTGGACAAAGACTGACGCTCAGTGCGAAAGCGTGGGGAGCAAACAGGATTAGATACCCTGGTAGTCCACGCCGTAACGATGTCGATTTGGAGGTTGTGCCCTTGAGGCGTGGCTTCCGGAGCTAACGCGTTAAATCGACCGCCTGGGGAGTACGGCCGCAAGGTTAAAACTCAAATGAATTGACGGGGGCCCGCACAAGCGGTGGAGCATGGTGGTTTATTCGATGC</t>
  </si>
  <si>
    <t>TGCTCTCGGGTGACGAGCGGCGGACGGGTGAGTAATGTCTGGGAAACTGCCTGATGGAGGGGGATAACTACTGGAAACGGTAGCTAATACCGCATAACGTCGCAAGACCAAAGAGGGGGACCTTCGGGCCTCTTGCCATCAGATGTGCCCAGATGGGATTAGCTAGTAGGTGGGGTAACGGCTCACCTAGGCGACGATCCCTAGCTGGTCTGAGAGGATGACCAGCCACACTGGAACTGAGACACGGTCCAGACTCCTACGGGAGGCAGCAGTGGGGAATATTGCACAATGGGCGCAAGCCTGATGCAGCCATGCCGCGTGTATGAAGAAGGCCTTCGGGTTGTAAAGTACTTTCAGCGGGGAGGAAGGCGATAAGGTTAATAACCTTGTCGATTGACGTTACCCGCAGAAGAAGCACCGGCTAACTCCGTGCCAGCAGCCGCGGTAATACGGAGGGTGCAAGCGTTAATCGGAATTACTGGGCGTAAAGCGCACGCAGGCGGTCTGTCAAGTCGGATGTGAAATCCCCGGGCTCAACCTGGGAACTGCATTCGAAACTGGCAGGCTAGAGTCTTGTAGAGGGGGGTAGAATTCCAGGTGTAGCGGTGAAATGCGTAGAGATCTGGAGGAATACCGGTGGCGAAGGCGGCCCCCTGGACAAAGACTGACGCTCAGTGCGAAAGCGTGGGGAGCAAACAGGATTAGATACCCTGGTAGTCCACGCCGTAACGATGTCGATTTGGAGGTTGTGCCCTTTGAGGCGTGCTTCCGGAGCTAACGCGTTAATCGACCGCCTGGGGGAGTACGGCCGCAAGTAAAACTCAAATGAATTGACGGGGCCCGCACAGCGTGAGCATGTGGTTTATCGATGCA</t>
  </si>
  <si>
    <t>GCTCTTGCTGACGAGTGGCGGACGGGTGAGTAAAGTATGGGGATCTGCCGAATGGAGGGGGACAACAGTTGGAAACGGCTGCTAATACCGCATAATGTCGCGAGACCAAAGCGTGGGACTTTCGGGCCACGTACCATTTGATGAACCCATATGGGATTAGCTAGTAGGTGTGGTAATGGCACACCTAGGCGACGATCTCTAGCTGGTCTGAGAGGATGACCAGCCACACTGGAACTGAGACACGGTCCAGACTCCTACGGGAGGCAGCAGTGGGGAATATTGCACAATGGGGGAAACCCTGATGCAGCCATGCCGCGTGTATGAAGAAGGCCTTAGGGTTGTAAAGTACTTTCGGTGATGAGGAAGGTAACAACTCTAACAGGGTTGTTAATTGACGTTAATTACAGAAGAAGCACCGGCTAACTCCGTGCCAGCAGCCGCGGTAATACGGAGGGTGCGAGCGTTAATCGGAATGACTGGGCGTAAAGGGCATGTAGGTGGATGATTAAGTTAGGTGTGAAATCCCCGAGCTCAACTTGGGAATTGCACTTAAAACTGGTTATCTGGAGTATTGTAGAGGAAGGTAGAATTCCACGTGTAGCGGTGAAATGCGTAGAGATGTGGAGGAATACCGGTGGCGAAAGCGGCCTTCTGGACAGATACTGACGCTGAGATGCGAAAGCGTGGGGAGCAAACAGGATTAGATACCCTGGTAGTCCACGCTGTAAACGATGTCGATTTGGAGTTTGGAGGCATGACTTCTGGGCTCCGGAGCTAACGCATTAAATCGACGCCTGGGGGAGTACGGCGCAAGGTTAAACTCAATGATTGACGGGGGCCCGCACAGCGGTGGAGCATGTGTTTATTCGATGCA</t>
  </si>
  <si>
    <t>GCTCTTTGGGTGGCGAGTGGCGGACGGGTGAGTAATGTCTGGGAAACTGCCCGATGGAGGGGGATAACTACTGGAAACGGTAGCTAATACCGCATAACGTCGCAAGACCAAAGTGGGGGACCTTCGGGCCTCACACCATCGGATGTGCCCAGATGGGATTAGCTAGTAGGTGGGGTAATGGCTCACCTAGGCGACGATCCCTAGCTGGTCTGAGAGGATGACCAGCCACACTGGAACTGAGACACGGTCCAGACTCCTACGGGAGGCAGCAGTGGGGAATATTGCACAATGGGCGCAAGCCTGATGCAGCCATGCCGCGTGTATGAAGAAGGCCTTCGGGTTGTAAAGTACTTTCAGCGGGGAGGAAGGCGGTGAGGTTAATAACCTCGCCGATTGACGTTACCCGCAGAAGAAGCACCGGCTAACTCCGTGCCAGCAGCCGCGGTAATACGGAGGGTGCAAGCGTTAATCGGAATTACTGGGCGTAAAGCGCACGCAGGCGGTCTGTTAAGTCAGATGTGAAATCCCCGGGCTTAACCTGGGAACTGCATTTGAAACTGGCAGGCTTGAGTCTCGTAGAGGGGGGTAGAATTCCAGGTGTAGCGGTGAAATGCGTAGAGATCTGGAGGAATACCGGTGGCGAAGGCGGCCCCCTGGACGAAGACTGACGCTCAGTGCGAAAGCGTGGGGAGCAAACAGGATTAGATACCCTGGTAGTCCACGCCGTAACGATGTCGACTTGGAGTTGTGCCCTTTGAGCGTGGCTTCCGGAGCTACGCGTTAAGTCGACCGCCTGGGGGAGTACGGCCGCAAGTAAAACTCAAATGATTGACGGGGCCGGC</t>
  </si>
  <si>
    <t>TTGCTCTTTGGGTGGCGAGTGGCGGACGGGTGAGTAATGTCTGGGAAACTGCCCGATGGAGGGGGATAACTACTGGAAACGGTAGCTAATACCGCATAACGTCGCAAGACCAAAGTGGGGGACCTTCGGGCCTCACACCATCGGATGTGCCCAGATGGGATTAGCTAGTAGGTGGGGTAATGGCTCACCTAGGCGACGATCCCTAGCTGGTCTGAGAGGATGACCAGCCACACTGGAACTGAGACACGGTCCAGACTCCTACGGGAGGCAGCAGTGGGGAATATTGCACAATGGGCGCAAGCCTGATGCAGCCATGCCGCGTGTATGAAGAAGGCCTTCGGGTTGTAAAGTACTTTCAGCGGGGAGGAAGGCGGTGAGGTTAATAACCTTGCCGATTGACGTTACCCGCAGAAGAAGCACCGGCTAACTCCGTGCCAGCAGCCGCGGTAATACGGAGGGTGCAAGCGTTAATCGGAATTACTGGGCGTAAAGCGCACGCAGGCGGTCTGTTAAGTCAGATGTGAAATCCCCGGGCTTAACCTGGGAACTGCATTTGAAACTGGCAGGCTTGAGTCTCGTAGAGGGGGGTAGAATTCCAGGTGTAGCGGTGAAATGCGTAGAGATCTGGAGGAATACCGGTGGCGAAAGCGGCCCCCTGGACGAAGACTGACGCTCAGTGCGAAAGCGTGGGGAGCAAACAGGATTAGATACCCTGGTAGTCCACGCCGTAACGATGTCGACTTGGAGTTGTGCCCTTGAGGCGTGCTTCCGGAGCTAACGCGTTAAGTCGACCGCCTGGGGGAGTACGGCCGCACGTAAAACTCAATGATGACGGGGGCCCGCACAGCGTGAGCATGTGTTTATCGATGC</t>
  </si>
  <si>
    <t>TTGCTCTTTGGGTGGCGAGTGGCGGACGGGTGAGTAATGTCTGGGAAACTGCCCGATGGAGGGGGATAACTACTGGAAACGGTAGCTAATACCGCATAACGTCGCAAGACCAAAGTGGGGGACCTTCGGGCCTCACACCATCGGATGTGCCCAGATGGGATTAGCTAGTAGGTGGGGTAATGGCTCACCTAGGCGACGATCCCTAGCTGGTCTGAGAGGATGACCAGCCACACTGGAACTGAGACACGGTCCAGACTCCTACGGGAGGCAGCAGTGGGGAATATTGCACAATGGGCGCAAGCCTGATGCAGCCATGCCGCGTGTATGAAGAAGGCCTTCGGGTTGTAAAGTACTTTCAGCGGGGAGGAAGGCGGTGAGGTTAATAACCTCGCCGATTGACGTTACCCGCAGAAGAAGCACCGGCTAACTCCGTGCCAGCAGCCGCGGTAATACGGAGGGTGCAAGCGTTAATCGGAATTACTGGGCGTAAAGCGCACGCAGGCGGTCTGTTAAGTCAGATGTGAAATCCCCGGGCTTAACCTGGGAACTGCATTTGAAACTGGCAGGCTTGAGTCTCGTAGAGGGGGGTAGAATTCCAGGTGTAGCGGTGAAATGCGTAGAGATCTGGAGGAATACCGGTGGCGAAGGCGGCCCCCTGGACGAAGACTGACGCTCAGTGCGAAAGCGTGGGGAGCAAACAGGATTAGATACCCTGGTAGTCCACGCCGTAACGATGTCGACTTGGAGGTTGTGCCCTTGAGGCGTGCTTCCGGAGCTAACGCGTTAAGTCGACCGCCTGGGGAGTACGGCCGCAAGGTTAAACTCAATGATTGACGGGGGCCCGCACAGCGTGAGCATGTGGTT</t>
  </si>
  <si>
    <t>CTGATTACTGGCGGATCGGAGATTAATGTCTGGAATTCTGCATGATGGAGGGGGATAACTACTGGAATCGGTAGCTAATTTGGTCTAACGTCGCCAGACCAAAGAGGGGGACCTTCTGGCCTCTTGCCGTCGGATGTGCCCAGATGGGATTGATTACTTGGTGGGGTAACGGCTCTCCTCCGCGACAATCCCTAGCTGGTCTGATAAGATGACCAGCCACACTGGAACTGAAACACGGACCGGACTCCTACGGGAGGCAGCAGTGGGGAATATTGCACAATGGGCGCTGACCTGATGCATCCATGCCCCGTGTATGAATAACGCCTTCGGGTTGTAAAGTACTTTCAGCGTGGAGGAAGGCGATAAGGATAATAACCTTGTCGATTGACGTTACCCGCAAAAGAATCACCGGCTAACTCCGTGCCACCAGCCGCGGTCATACGGATGGTGCAAGCGTTAATCTGAATTACTGGCCGTCAACCGCACGCAGGCGGTCTGTCAAGTCGGATGTGAAATCACCGGGCTCAACCTGAGAACTGCATTCGAAACTGCTACGCTGGAGTCTTGTCCAGGGTGGTAGAATTCCATGCGTACCGGTGAAATGCGTATAGATCTGGAGGAATACCGCTGGCCGAAGGCTGCCCCCTGAACACAGACTGACTCTCAGGTGCGCAAGCATGGCGAGCACACACGATTAGATACTCTGCTTACTCCATTTCCAATACACGATGTCGACTTGACGTGTGCCTGATGCGTAGCTTCCGAACTTATGCATCAGTTGAACCGCTCTGG</t>
  </si>
  <si>
    <t>GAATGATTTTGGTAAATACTGCCTGATGGAGGGGGATAACTACTGAAGACGGTGCCTAATACCCCATGACGTCGCACGACCAAAGAGGGGGACCTTCGGGCCTCTTGTCTTCTAATGTGCCCACATGGTATTAACTAGTAGGTGGGGTAAGGGCTCCCTTAGCCAACAATCCTTACTTGGTCTGAGAGGAAGACCGCCCCCCCGGAATTTAAAAGAGGGTCAGAACTCCTTCGGGAGGCGGCGGGGGGAATTTTTGCATGGGGGGCGCACCCCTGAGCCAATGTTGCCTGGTGTAGGAAAGAGGCCTTCGGTTTGTGAATTTCTTTCTGCGGGGAGGAAGGCGATAGGGATAATAATCTTGTCGATGGACATTGCCCGCACAAGAAACACCAGGCTAACTCGTTGCCCGTGCCGCGGTATTACGGATGGTAGAGGGGTTAATCGATTTTACGGGTTTTTAAGGCCCCCCCCCCGCGCCCTG</t>
  </si>
  <si>
    <t>GCTCGCTGACGAGTGGCGGACGGGTGAGTAATGTTATGGGGATCTGCCCGATGGAGGGGGATAACTACTGGAAACGGTAGCTAATACCGCATAACGTCTTCGGACCAAAGAGGGGGACCTTCGGGCCTCTTGCCATCGGATGAACCCATATGGGATTAGCTAGTAGGTGGGGTAAAGGCTCACCTAGGCGACGATCCCTAGCTGGTCTGAGAGGATGACCAGCCACACTGGAACTGAGACACGGTCCAGACTCCTACGGGAGGCAGCAGTGGGGAATATTGCACAATGGGGGAAACCCTGATGCAGCCATGCCGCGTGTGTGAAGAAGGCCTTAGGGTTGTAAAGCACTTTCAGTCGGGAGGAAGGGTGTAGGGTTAATAACCTTATACATTGACGTTACTGACAGAAGAAGCACCGGCTAACTCCGTGCCAGCAGCCGCGGTAATACGGAGGGTGCAAGCGTTAATCGGAATTACTGGGCGTAAAGCGCACGCAGGCGGTTAATTAAGTTGGATGTGAAATCCCCGGGCTTAACCTGGGAACTGCATTCAAGACTGGTTAGCTGGAGTCTCGTAGAGGGGGGTAGAATTCCACGTGTAGCGGTGAAATGCGTAGAGATGTGGAGGAATACCGGTGGCGAAGGCGGCCCCCTGGACGAAGACTGACGCTCAGTGCGAAAGCGTGGGGAGCAAACAGGATTAGATACCCTGGTAGTCCACGCTGTAAACGATGTCGACTTGGAGTCTGTGGTCATGAACCCGTGGGCTCCGGAGCTAACGCGTTAAGTCGACCGCCTGGGGAGTACGGCCGCAAGGTTAAAACTCAATGAATTGACGGGGCCCGCACAAGCGGTGGAGCATGTGGTTTAATTCGATGCACGCGAAGA</t>
  </si>
  <si>
    <t>GCTCCGCTGACGAGTGGCGGACGGGTGAGTAATGTATGGGGATCTGCCCGATGGAGGGGGATAACTACTGGAAACGGTAGCTAATACCGCATAACGTCTTCGGACCAAAGAGGGGGACCTTCGGGCCTCTTGCCATCGGATGAACCCATATGGGATTAGCTAGTAGGTGGGGTAAAGGCTCACCTAGGCGACGATCCCTAGCTGGTCTGAGAGGATGACCAGCCACACTGGAACTGAGACACGGTCCAGACTCCTACGGGAGGCAGCAGTGGGGAATATTGCACAATGGGGGAAACCCTGATGCAGCCATGCCGCGTGTGTGAAGAAGGCCTTAGGGTTGTAAAGCACTTTCAGTCGGGAGGAAGGGTGTAGGGTTAATAACCTTATGCATTGACGTTACTGACAGAAGAAGCACCGGCTAACTCCGTGCCAGCAGCCGCGGTAATACGGAGGGTGCAAGCGTTAATCGGAATTACTGGGCGTAAAGCGCACGCAGGCGGTTAATTAAGTTGGATGTGAAATCCCCGGGCTTAACCTGGGAACTGCATTCAAGACTGGTTAGCTGGAGTCTCGTAGAGGGGGGTAGAATTCCACGTGTAGCGGTGAAATGCGTAGAGATGTGGAGGAATACCGGTGGCGAAGGCGGCCCCCTGGACGAAGACTGACGCTCAGTGCGAAAGCGTGGGGAGCAAACAGGATTAGATACCCTGGTAGTCCACGCTGTAAACGATGTCGACTTGGAGTCTGTGGTCATGAACCGTGGGCTCCGGAGCTAACGCGTTAAGTCGACGCCTGGGGAGTACGGCGCAAGGTTAAAACTCAATGATTGACGGGGCCCGCACAGCGTGAGCATGTGTTTATTCGATGCACGCGAAGAACTTACTACTCTGACATCAGAGAAGTCTAAAGATAAGACTG</t>
  </si>
  <si>
    <t>GTACTGGGTGCGGTACCCTTGATCTCGCGAGGTCACTTGACCTGGGAGGTTCACCTTCCCGCCTTGTGCGTGACATGTACGGGTAAATGTTAACTGGGGTTTTGGCCACCTTCTCACGGATTCTAACAGGCCGTGTTTTTAGGGCCCGCTAACTTGGCTGTGAGACTGGACCCCGGTCACGGTCCGGCGAAGGGAACTATATTGAATATTGCGCGAGCGTGCGACCCCATGTGCCGCCTGCCTCAGGAATGATTAAGGTCTTAAAGTTTTTTCGAGGAGGACAAGGGAAGAAGTGTTAAAATGTTCATAGTCGGGAATTGTGAAAACAAACCAAGAACTGCTTGCGACCACCGCCGAAAACCTAGGCAGTATGAGTTAGTTTATCTTAATTAGTGGTTCCAAGGCACGTCGTTGTTTGGTAAGATTTCATAAACAAAGGTTATCTCAGTTGTGAATTGCATTCTGCCTTGCTTT</t>
  </si>
  <si>
    <t>GGGGGGCGCCGCTCCCCTCCCTTCCCTTTTGTCCCCATGTGATATTTTGACCCCCGTGGTGGGCGTCCTAGTCGGTATATCTCCTTAGGGCATGGGGTGACCAACCCGGGACTTGAACTGCCACCCGGACCCTCCTACAGGGGCCAGAGGGGGGGGAGATGATTCAATGGGGGCTCTTCTCATGATGCCCCCCGCGTGCAGAAAGAAGCCTGCGTGTTGGAAATTTCTTCTTTGGGAAGGCAGGCAGGTTATAAAATTACCATGTCGTTCTAATGACATGTCCACAAAAGGCATCTTTTCTGACTGCCCCCCCTCACTACGTAGCGGGGCCGCGTGTTACATTTATTGGGAGGGGTCCCCCGCACGCCGGCGCCTAATGCGAATTTAAATAAGAATCAACTTCGGGGACCATACCTCGGAACTGGCAGCGGGAGTGGTCTAGCAAGGGGGCTAGGGAGAAGGGGGTTACAAGTACAGGGGAATACCCTCAAAAAAGATTACAGATGGTGTAAAGATGTCCGGGTGGCCGCCACCCGGGGCCACTGGAATGTACAATAGCTGTG</t>
  </si>
  <si>
    <t>CTCTCGGGTGACGAGCGGCGGACGGGTGAGTAATGTCTGGGAAACTGCCTGATGGAGGGGGATAACTACTGGAAACGGTAGCTAATACCGCATAACGTCGCAAGACCAAAGAGGGGGACCTTCGGGCCTCTTGCCATCAGATGTGCCCAGATGGGATTAGCTAGTAGGTGGGGTAACGGCTCACCTAGGCGACGATCCCTAGCTGGTCTGAGAGGATGACCAGCCACACTGGAACTGAGACACGGTCCAGACTCCTACGGGAGGCAGCAGTGGGGAATATTGCACAATGGGCGCAAGCCTGATGCAGCCATGCCGCGTGTATGAAGAAGGCCTTCGGGTTGTAAAGTACTTTCAGCGGGGAGGAAGGCGATAAGGTTAATAACCTTGTCGATTGACGTTACCCGCAGAAGAAGCACCGGCTAACTCCGTGCCAGCAGCCGCGGTAATACGGAGGGTGCAAGCGTTAATCGGAATTACTGGGCGTAAAGCGCACGCAGGCGGTCTGTCAAGTCGGATGTGAAATCCCCGGGCTCAACCTGGGAACTGCATTCGAAACTGGCAGGCTAGAGTCTTGTAGAGGGGGGTAGAATTCCAGGTGTAGCGGTGAAATGCGTAGAGATCTGGAGGAATACCGGTGGCGAAGGCGGCCCCCTGGACAAAGACTGACGCTCAGGTGCGAAAGCGTGGGGAGCAAACAGGATTAGATACCCTGGTAGTCCACGCCGTAACGATGTCGATTTGGGAGGTTGTGCCCTTGAGGCGTGCTTCCGGAGCTAACGCGTTAATCGACCGCCTGGGGGAGTACGGCCGCAAGGTAAACTCAAATGATTGACGGGGGCCCGCACAGCGGTGGGAGCATGGTGGTT</t>
  </si>
  <si>
    <t>AGCTTGCTGCTTCGCTGACGAGTGGCGGACGGGTGAGTAATGTCTGGGAAACTGCCTGATGGAGGGGGATAACTACTGGAAACGGTAGCTAATACCGCATAACGTCGCAAGACCAAAGAGGGGGACCTTCGGGCCTCTTGCCATCGGATGTGCCCAGATGGGATTAGCTAGTAGGTGGGGTAACGGCTCACCTAGGCGACGATCCCTAGCTGGTCTGAGAGGATGACCAGCCACACTGGAACTGAGACACGGTCCAGACTCCTACGGGAGGCAGCAGTGGGGAATATTGCACAATGGGCGCAAGCCTGATGCAGCCATGCCGCGTGTATGAAGAAGGCCTTCGGGTTGTAAAGTACTTTCAGCGGGGAGGAAGGTGTTGAGGTTAATAACCTTGTCAATTGACGTTACCCGCAGAAGAAGCACCGGCTAACTCCGTGCCAGCAGCCGCGGTAATACGGAGGGTGCAAGCGTTAATCGGAATTACTGGGCGTAAAGCGCACGCAGGCGGTCTGTCAAGTCGGATGTGAAATCCCCGGGCTCAACCTGGGAACTGCATTCGAAACTGGCAGGCTAGAGTCTTGTAGAGGGGGGGTAGAATTCCAGGTGTAGCGGTGAAATGCGTAGAGATCTGGAGGAATACCGGTGGCGAAAGCGGCCCCCTGGACAAAGACTGACGCTCAGTGCGAAAGCGTGGGGAGCAAACAGGATTAGATACCCTGGTAGTCCACGCCGTAACGATGTCGACTTGAGTTGTGCCCTTTGAGCGTGCTTCCGGAGCTAACGCGTTAAGTCGACCGCCTGGGGGAGTACGGCCGCACGTAAAACTCAATGATGACGGGGCCGCACAGCGTGAGCATGTGTTTATCGATGCACGCGAGACCTACCTACTCT</t>
  </si>
  <si>
    <t>GTAGCGGGGGATAACTACGCGAAAGCGTAGCTAATACCGCATACGCCCTTTTGGGGAAAG
GCGGGGATCCTTCGGGACCTGTCACTATTGGAGCGGCCGATATCGGATTAGCTAGTTGGT
GGGGTAATGGCTCACCAAGGCGACGATCCGTAGCTGGTTTGAGAGGACGACCAGCCACAC
TGGGACTGAGACACGGCCCAGACTCCTACGGGAGGCAGCAGTGGGGAATTTTGGACAATG
GGGGCAACCCTGATCCAGCCATTTCGCGTGTGCGATGAAGGCCTTCGGGTTGTAAAGCAC
TTTTGGCGGGGAAGAAACGGTGATCTCTAATACAGGTCATTACTGACGGTACCCGCAGAA
TAAGCACCGGCTAACTACGTGCCAGCAGCCGCGGTAATACGTAGGGTGCAAGCGTTAATC
GGAATTACTGGGCGTAAAGGGTGCGTAGGCGGTTGCGCAAGACAGAGGTGAAATCCCCGG
GCTTAACCTGGGAATTGCCTTTGTGACTGTGCGGCTAGAGTATGTCAGAGGGGGGTAGAA
TTCCACGTGTAGCAGTGAAATGCGTAGAGATGTGGAGGAATACCGATGGCGAAGGCAGCC
CCCTGGGATGATACTGACGCTGATGCACGAAAGCGTGGGGAGCAAACAGGATTAGATACC
CTGGTAGTCCACGCCCTAAACGATGTCAACTAGCTGTTGGGGCTTTCGGGTCTTAGTAGC</t>
  </si>
  <si>
    <t>GGGGATCCTTCGGGACCTGTCACTATTGGAGCGGCCGATATCGGATTAGCTAGTTGGTGG
GGTAATGGCCTACCAAGGCGACGATCCGTAGCTGGTTTGAGAGGACGACCAGCCACACTG
GGACTGAGACACGGCCCAGACTCCTACGGGAGGCAGCAGTGGGGAATTTTGGACAATGGG
GGCAACCCTGATCCAGCCATCCCGCGTGTGCGATGAAGGCCTTCGGGTTGTAAAGCACTT
TTGGCAGGGAAGAAATGGTTCTGGTTAATAGCTGGAGCTGATGACGGTACCTGCAGAATA
AGCACCGGCTAACTACGTGCCAGCAGCCGCGGTAATACGTAGGGTGCGAGCGTTAATCGG
AATTACTGGGCGTAAAGCGTGCGCAGGCGGTTCGGAAAGAGAGATGTGAAATCCCAGGGC
TCAACCTTGGAACTGCATTTTTAACTACCGGGCTAGAGTGTGTCAGAGGGGGGTGGAATT
CCGCGTGTAGCAGTGAAATGCGTAGAGATGCGGAGGAACACCGATGGCGAAGGCAGCCCC
CTGGGATAACACTGACGCTCATGCACGAAAGCGTGGGTAGCAAACAGGATTAGATACCCT
GGTAGTCCACGCCCTAAACGATGTCAACTAGCTGTTGGGGCTTTCGGGCCTTGGTAGCGC
AGCTAACGCGTGAAGTTGACCGCCTGGGGAGTACGGTCGCAAGATTAAAACTCAAAGGAA
TTGACGGGGACCCGCACAAGCGGTGGATGATGTGGATTAATTCGATGCAACGCGAAAAAC</t>
  </si>
  <si>
    <t>GCGGGGGATAACTACGCGAAAGCGTGGCTAATACCGCATACGCCCTTAGGGGGAAAGGTG
GGGATTCTTCGGAACCTGCCACTATTGGAGCGGCCGATATCGGATTAGCTAGTTGGTGGG
GTAAAGGCCTACCAAGGCGACGATCCGTAGCTGGTTTGAGAGGACGACCAGCCACACTGG
GACTGAGACACGGCCCAGACTCCTACGGGAGGCAGCAGTGGGGAATTTTGGACAATGGGG
GAAACCCTGATCCAGCCATTTCGCGTGTGCGATGAAGGCCTTCGGGTTGTAAAGCACTTT
TGGCGGGGAAGAAAAGCGCCGGGCTAATACCCTGGCGTGCTGACGGTACCCGCAGAATAA
GCACCGGCTAACTACGTGCCAGCAGCCGCGGTAATACGTAGGGTGCAAGCGTTAATCGGA
ATTACTGGGCGTAAAGGGTGCGTAGGCGGTTGCGCAAGACAGATGTGAAATCCCCGGGCT
TAACCTGGGAATTGCATTTGTGACTGCGTGGCTAGAGTATGTCAGAGGGGGGTAGAATTC
CACGTGTAGCAGTGAAATGCGTAGATATGTGGAGGAATACCGATGGCGAAGGCAGCCCCC
TGGGATAATACTGACGCTGATGCACGAAAGCGTGGGGAGCAAACAGGATTAGATACCCTG
GTAGTCCACGCCCTAAACGATGTCAACTAGCTGTTGGGGGCTTCGGCCTTTAGTAGCGCA
GCTAACGCGTGAAGTTGACCGCCTGGGGAGTACGGTCGCAAGATTAAAACTCAAAGGAAT</t>
  </si>
  <si>
    <t>CTGACGAGTGGCGAACGGGTGAGTAAGACATCGGAACGTACCCGACT
GTGGGGGATAACGAGGCGAAAGCTTTGCTAATACCGCATAAGTTCTGCGGAAGAAAGCTG
GGGACCCATTTGGGCCTGGCGCAGACGGAGCGGCCGATGGCAGATTAGGTAGTTGGTGGG
ATAAAAGCTTACCAAGCCAACGATCTGTAGCTGGTCTGAGAGGATGATCAGCCACACTGG
GACTGAGACACGGCCCAGACTCCTACGGGAGGCAGCAGTGGGGAATTTTGGACAATGGGG
GCAACCCTGATCCAGCCATGCCGCGTGCAGGACGAAGGCCTTCGGGTTGTAAACTGCTTT
TGTACGGAACGAAAGGGACTGCTTTAATAGGGTAGTTTTATGACGGTACCGTAAGAATAA
GCACCGGCTAACTACGTGCCAGCAGCCGCGGTAATACGTAGGGTGCGAGCGTTAATCGGA
ATTACTGGGCGTAAAGCGTGCGCAGGCGGTATTGTAAGACAGAGGTGAAATCCCTGGGCT
CAACCTAGGAACTGCCTTTGTGACTGCAATGCTGGAGTGCGGCAGAGGGGGATGGAATTC
CGCGTGTAGCAGTGAAATGCGTAGATATGCGGAGGAACACCGATGGCGAAGGCAATCCTC
TGGGCCTGCACTGACGCTCATGCACGAAAGCGTGGGGAGCAAACAGGATTAGATACCCTG
GTAGTCCACGCCCTAAACGATGTCAACTGGTTGTTGGGGA</t>
  </si>
  <si>
    <t>GGGGACCCATTTGGGCCTGGCGCAGACGGAGCGGCCGATGGCAGATTAGGTAGTTGGTGG
GATAAAAGCTTACCAAGCCAACGATCTGTAGCTGGTCTGAGAGGATGATCAGCCACACTG
GGACTGAGACACGGCCCAGACTCCTACGGGAGGCAGCAGTGGGGAATTTTGGACAATGGG
GGCAACCCTGATCCAGCCATGCCGCGTGCAGGACGAAGGCCTTCGGGTTGTAAACTGCTT
TTGTACGGAACGAAAGGGACTGCTTTAATAGGGTAGTTTTATGACGGTACCGTAAGAATA
AGCACCGGCTAACTACGTGCCAGCAGCCGCGGTAATACGTAGGGTGCGAGCGTTAATCGG
AATTACTGGGCGTAAAGCGTGCGCAGGCGGTATTGTAAGACAGAGGTGAAATCCCTGGGC
TCAACCTAGGAACTGCCTTTGTGACTGCAATGCTGGAGTGCGGCAGAGGGGGATGGAATT
CCGCGTGTAGCAGTGAAATGCGTAGATATGCGGAGGAACACCGATGGCGAAGGCAATCCT
CTGGGCCTGCACTGACGCTCATGCACGAAAGCGTGGGGAGCAAACAGGATTAGATACCCT
GGTAGTCCACGCCCTAAACGATGTCAACTGGTTGTTGGGGATTGATTTTCTCAGTAACGA
AGCTAACGCGTGAAGTTGACCGCCTGGGGAGTACGGCCGCAAGGTTGAAACTCAAAGGAA
TTGACGGGGACCCGCACAAGCGGTGGATGATGTGGTTTAATTCGATGCACCGCGAAAAAC</t>
  </si>
  <si>
    <t>ATCGGTTTGAGATAAGCCCGCGTTGGATTAGCTAGTTGGTAGGGTAAAGGCCTACCAAGG
CGACGATCCATAGCTGGTCTGAGAGGATGATCAGCCACACTGGGACTGAGACACGGCCCA
GACTCCTACGGGAGGCAGCAGTGGGGAATATTGGACAATGGGCGCAAGCCTGATCCAGCC
ATGCCGCGTGAGTGATGAAGGCCTTAGGGTTGTAAAGCTCTTTCACCGGAGAAGATAATG
ACGGTATCCGGAGAAGAAGCCCCGGCTAACTTCGTGCCAGCAGCCGCGGTAATACGAAGG
GGGCTAGCGTTGTTCGGATTTACTGGGCGTAAAGCGCGCGTAGGCGGATATTTAAGTCAG
GGGTGAAATCCCGGGGCTCAACCCCGGAACTGCCTTTGATACTGGATATCTTGAGTATGG
AAGAGGTGAGTGGAATTCCGAGTGTAGAGGTGAAATTCGTAGATATTCGGAGGAACACCA
GTGGCGAAGGCGGCTCACTGGTCCATTACTGACGCTGAGGTGCGAAAGCGTGGGGAGCAA
ACAGGATTAGATACCCTGGTAGTCCACGCTGTAAACGATGAATGTTAGCCGTTGGCAGGT
ATACCTGTCGGTGGCGCAGCTAACGCATTAAACATTCCGCCTGGGGAGTACGGTCGCAAG</t>
  </si>
  <si>
    <t>GCCAATTGGAGAAAGTGGGGGACCTTCGGGCCTCACGCGAACAGATGAGCCGATGTCGGA
TTAGCTGGTTGGTGGGGTAACGGCCTACCAAGGCGACGATCCGTAGCTGGTCTGAGAGGA
TGATCAGCCACACTGGAACTGAGACACGGTCCAGACTCCTACGGGAGGCAGCAGTGGGGA
ATATTGGACAATGGGGGCAACCCTGATCCAGCCATGCCGCGTGTGTGAAGAAGGCCCTCT
GGGTTGTAAAGCACTTTTGTTGGGGAAGAAATCTGTTTGGTTAATAGCTGGACAGGCTGA
CGGTACCCAAAGAATAAGCACCGGCTAACTTCGTGCCAGCAGCCGCGGTAATACGAAGGG
TGCAAGCGTTACTCGGAATCACTGGGCGTAAAGGGTGCGCAGGCGGTGTGCCAAGTCTGA
TGTGAAAGCCCTGGGCTCAACCTGGGAACGGCATTGGAAACTGGCGCACTGGAGTACGGT
AGAGGGTGGTGGAATTCCTGGTGTAGCANTGAAATGCGTAGAGATCAGGAGGAACATCCG
TGGCGAANGCGGCCACCTGGACCAGTACTGACGCTNAGGCACGAAAGCGTGGGGAGCAAA
CAGGATTAGATACCCTGGTAGTCCACGCCCTAAACGATGCGAACTGGATGTTGGGGTCAT</t>
  </si>
  <si>
    <t>ACCGGGGACTGCTCCTGGCGGCGAGTGGCGGACGGGTGAAGGAATGCATCGGAATCTGCC
TGTTTGTGGGGGATAACGCATGGAAACGTGCGCTAATACCGCATACGTCCTTTTGGCGGG
AGCCAATTGGAGAAAGTGGGGGACCTTCGGGCCTCACGCGAACAGATGAGCCGATGTCGG
ATTAGCTGGTTGGTGGGGTAACGGCCTACCAAGGCGACGATCCGTAGCTGGTCTGAGAGG
ATGATCAGCCACACTGGAACTGAGACACGGTCCAGACTCCTACGGGAGGCAGCAGTGGGG
AATATTGGACAATGGGGGCAACCCTGATCCAGCCATGCCGCGTGTGTGAAGAAGGCCCTC
TGGGTTGTAAAGCACTTTTGTTGGGGAAGAAATCTGTTTGGTTAATAGCTGGACAGGCTG
ACGGTACCCAAAGAATAAGCACCGGCTAACTTCGTGCCAGCAGCCGCGGTAATACGAAGG
GTGCAAGCGTTACTCGGAATCACTGGGCGTAAAGGGTGCGCAGGCGGTGTGCCAAGTCTG
ATGTGAAAGCCCTGGGCTCAACCTGGGAACGGCATTGGAAACTGGCGCACTGGAGTACGG
TAGAGGGTGGTGGAATTCCTGGTGTAGCAGTGAAATGCGTAGAGATCAGGAGGAACATCC
GTGGCGAAGGCGGCCACCTGGACCAGTACTGACGCTGAGGCACGAAAGCGTGGGGAGCAA
ACAGGATTAGATACCCTGGTAGTCCACGCCCTAAACGATGCGAACTGGATGTTGGGGTCA
TATTGGACTTCAGTATCGAAGCTAACGCGTTAAGTTCGCCGCCTGGGGAGTACGGTCGCA</t>
  </si>
  <si>
    <t>AGCCAATTGGAGAAAGTGGGGGACCTTCGGGCCTCACGCGAACAGATGAGCCGATGTCGG
ATTAGCTGGTTGGTGGGGTAANGGCCTACCAAGGCGACGATCCGTAGCTGGTCTGAGAGG
ATGATCAGCCACACTGGAACTGAGACACGGTCCAGACTCCTACGGGAGGCAGCAGTGGGG
AATATTGGACAATGGGGGCAACCCTGATCCAGCCATGCCGCGTGTGTGAAGAAGGCCCTC
TGGGTTGTAAAGCACTTTTGTTGGGGAAGAAATCTGTNTGATTAATACNTGGACNGACTG
ACGGTACCCAAAGAATAAGCACCGGCTAACTTCGTGCCAGCAGCCGCGGTAATACGAAGG
GTGCAAGCGTTACTCGGAATCACTGGGCGTAAAGGGTGCGCAGGCGGTGTGCCAAGTCTG
ATGTGAAAGCCCTGGGCTCAACCTGGGAACGGCATTGGAAACTGGCGCACTGGAGTACGG
TAGAGGGTGGTGGAATTCCTGGTGTAGCAGTGAAATGCGTAGAGATCAGGAGGAACATCC
GTGGCGAAGGCGGCCACCTGGACCAGTACTGACGCTGAGGCACGAAAGCGTGGGGAGCAA
ACAGGATTAGATACCCTGGTAGTCCACGCCCTAAACGATGCGAACTGGATGTTGGGGTCA</t>
  </si>
  <si>
    <t>AGCTGGTTGGTGGGGTAAAGGCCTACCAAGGCGACGATCCGTAGCTGGTCTGAGAGGATG
ATCAGCCACACTGGAACTGAGACACGGTCCAGACTCCTACGGGAGGCAGCAGTGGGGAAT
ATTGGACAATGGGGGCAACCCTGATCCAGCCATGCCGCGTGTGTGAAGAAGGCCCTTGGG
TTGTAAAGCACTTTTGTTGGGGAAGAAAAGTTTTCGGTGAATAACTGGAGACGCTGACGG
TACCCAAAGAATAAGCACCGGCTAACTTCGTGCCAGCAGCCGCGGTAATACGAAGGGTGC
AAGCGTTACTCGGAATCACTGGGCGTAAAGGGTGCGCAGGCGGCCTGCCAAGTCTGATGT
GAAAGCCCTGGGCTCAACCTGGGAACGGCATTGGAAACTGGTGGGCTGGAGTACGGTAGA
GGGTGGTGGAATTCCTGGTGTAGCAGTGAAATGCGTAGAGATCAGGAGGAACATCCGTGG
CGAAGGCGGCCACCTGGACCAGTACTGACGCTNAGGCACGAAAGCGTGGGGAGCAAACAG
GATTAGATACCCTGGTAGTCCACGCCCTAAACGATGCGAACTGGATGTTGGGGGCATATT
GGCCTTCAGTGTCGAAGCTNACGCGTTAAGTTCGCCGCCTGGGGAGTACGGTCGCAAGAC</t>
  </si>
  <si>
    <t>GATTGGAGAAAGTGGGGGACCTTCGGGCCTCACGCGAACAGATGAGCCGATGTCGGATTA
GCTGGTTGGTGGGGTAAAGGCCTACCAAGGCGACGATCCGTAGCTGGTCTGAGAGGATGA
TCAGCCACACTGGAACTGAGACACGGTCCAGACTCCTACGGGAGGCAGCAGTGGGGAATA
TTGGACAATGGGGGCAACCCTGATCCAGCCATGCCGCGTGTGTGAAGAAGGCCCTTGGGT
TGTAAAGCACTTTTGTTGGGGAAGAAAAGTTTTCGGTGAATAACTGGAGATCCTGACGGT
ACCCAAAGAATAAGCACCGGCTAACTTCGTGCCAGCAGCCGCGGTAATACGAAGGGTGCA
AGCGTTACTCGGAATCACTGGGCGTAAAGGGTGCGCAGGCGGCCTGCCAAGTCTGATGTG
AAAGCCCTGGGCTCAACCTGGGAACGGCATTGGAAACTGGTGGGCTGGAGTACGGTAGAG
GGTGGTGGAATTCCTGGTGTAGCAGTGAAATGCGTAGAGATCAGGAGGAACATCCGTGGC
GAANGCGGCCACCTGGACCAGTACTGACGCTNAGGCACGAAAGCGTGGGGAGCAAACAGG</t>
  </si>
  <si>
    <t>AGGGTAAAAGCCTACCAAGGCCACGATCCGTAGCTGGTCTGAGAGGATGATCAGCCACAC
TGGGACTGAGACACGGCCCAGACTCCTGCGGGAGGCAGCAGTGGGGAATATTGGACAATG
GGGGCAACCCTGATCCAGCCATACCGCGTGGGTGAAGAAGGCCTTCTGGGTTGTAAAGCC
CTTTTGTTGGGGAAGAAAAACAACGGGTTAATACCCCGTTGGTATGACGGTACCCAAAGA
ATAAGCACCGGCTAACTTCGTGCCAGCAGCCGCGGTAATACGAAGGGTGCAAGCGTTACT
CGGAATTACTGGGCGTAAAGGGTGCGTAGGTGGTTGCGCCAGTCTGTCGTGAAAGCCCTG
GGCTTAACCTGGGAATGGCGATGGAAACTGTGCAACTAGAGTGTGACAGAGGGTGGTGGA
ATTCCTGGTGTAGCAGTGAAATGCGTAGAGATCAGGAGGAACATTCGTGGCGAAGGCGGC
CACCTGGGTCAACACTGACACTGAGGCACGAAAGCGTGGGGAGCAAACAGGATTAGATAC
CCTGGTAGTCCACGCCCTAAACGATGCGAACTGGATGTTGGGTCCAACTTGGGATTCAGT</t>
  </si>
  <si>
    <t>GATTGGAGAAAGTGGGGGACCTTCGGGCCTCACGCGAACAGATGAGCCGATGTCGGATTA
GCTGGTTGGTGGGGTAAAGGCCTACCAAGGCGACGATCCGTAGCTGGTCTGAGAGGATGA
TCAGCCACACTGGAACTGAGACACGGTCCAGACTCCTACGGGAGGCAGCAGTGGGGAATA
TTGGACAATGGGGGCAACCCTGATCCAGCCATGCCGCGTGTGTGAAGAAGGCCCTTGGGT
TGTAAAGCACTTTTGTTGGGGAAGAAAAGTTTTCGGTGAATAACTGGAGACGCTGACGGT
ACCCAAAGAATAAGCACCGGCTAACTTCGTGCCAGCAGCCGCGGTAATACGAAGGGTGCA
AGCGTTACTCGGAATCACTGGGCGTAAAGGGTGCGCAGGCGGCCTGCCAAGTCTGATGTG
AAAGCCCTGGGCTCAACCTGGGAACGGCATTGGAAACTGGTGGGCTGGAGTACGGTAGAG
GGTGGTGGAATTCCTGGTGTAGCAGTGAAATGCGTAGAGATCAGGAGGAACATCCGTGGC
GAAGGCGGCCACCTGGACCAGTACTGACGCTNAGGCACGAAAGCGTGGGGAGCAAACAGG
ATTAGATACCCTGGTAGTCCACGCCCTAAACGATGCGAACTGGATGTTGGGGGCATATTG
GCCTTCAGTGTCGAAGCTAACGCGTTAAGTTCGCCGCCTGGGGAGTACGGTCGCAAGACT</t>
  </si>
  <si>
    <t>TATCAGCTAGTTGGCGAGGTAATGGCTCACCAAGGCTAAGACGGGTAGCTGGTCTGAGAG
GATGATCAGCCACACTGGAACTGAGACACGGTCCAGACACCTACGGGTGGCAGCAGTTTC
GAATCATTCACAATGGGCGAAAGCCTGATGGTGCGACGCCGCGTGAGGGATGACGGCCTT
CGGGTTGTAAACCTCTGTCACTAGGGAAGAAAAACTAGGCGTTAATAGCGTCTAGTCTGA
CTTAACCTAGAGAGGAAGCAGTGGCTAACTCTGTGCCAGCAGCCGCGGTAATACAGAGAC
TGCGAGCGTTATTCGGATTCACTGGGCGTAAAGGGTGCGCAGGCGGTCGTGTGTGTTAGG
TGTGAAAGCCCGAGGCTCAACCTCGGAACTGCGCCTAAAACTACACGACTAGAGTATTGG
AGAGGGTAGCGGAATTCATGGTGTAGCAGTGAAATGCGTAGATATCATGAGGAACACCAG
AGGCGAAGGCGGCTACCTGGACAATAACTGACGCTCAGGCACGAAAGCGTGGGGAGCAAA
AGGGATTAGATACCCCTGTAGTCCACGCCCTAAACGGTGCACACTAGGTCTTGGAGGATT
CGACCCCTTCAGGGCCCCAGCTAACGCGTTAAGTGTGCCGCCTGAGGACTACGGCCGCAA</t>
  </si>
  <si>
    <t>CATGAAGCTTGAACTAAAGTCAGGGACCGCAAGGCCTGACGCTTATAGAGGAGTTCGCGG
CCTATCAGCTAGTTGGCGAGGTAATGGCTCACCAAGGCTAAGACGGGTAGCTGGTCTGAG
AGGATGATCAGCCACACTGGAACTGAGACACGGTCCAGACACCTACGGGTGGCAGCAGTT
TCGAATCATTCACAATGGGCGAAAGCCTGATGGTGCGACGCCGCGTGAGGGATGACGGCC
TTCGGGTTGTAAACCTCTGTCACTAGGGAAGAAAAACTAGGCGTTAATAGCGTCTAGTCT
GACTTAACCTGGAGAGGAAGCAGTGGCTAACTCTGTGCCAGCAGCCGCGGTAATACAGAG
ACTGCGAGCGTTATTCGGATTCACTGGGCGTAAAGGGTGCGCAGGCGGTCGTGTGTGTTA
GGTGTGAAAGCCCGAGGCTCAACCTCGGAACTGCGCCTAAAACTACACGACTAGAGTATT
GGAGAGGGTAGCGGAATTCATGGTGTAGCAGTGAAATGCGTAGATATCATGAGGAACACC
AGAGGCGAAGGCGGCTACCTGGACAATGACTGACGCTCAGGCACGAAAGCGTGGGGAGCA
AAAGGGATTAGATACCCCTGTAGTCCACGCCCTAAACGGTGCACACTAGGTCTTGGAGGA
TTCGACCCCTTCAGGGCCCCAGCTAACGCGTTAAGTGTGCCGCCTGAGGACTACGGCCGC</t>
  </si>
  <si>
    <t>TGAAGCTTGAACTAAAGTCAGGGACCGCAAGGCCTGACGCTTATAGAGGAGTTCGCGGCC
TATCAGCTAGTTGGCGAGGTAATGGCTCACCAAGGCTAAGACGGGTAGCTGGTCTGAGAG
GATGATCAGCCACACTGGAACTGAGACACGGTCCAGACACCTACGGGTGGCAGCAGTTTC
GAATCATTCACAATGGGCGAAAGCCTGATGGTGCGACGCCGCGTGAGGGATGACGGCCTT
CGGGTTGTAAACCTCTGTCACTAGGGAAGAAAAACTAGGCGTTAATAGCGTCTAGTCTGA
CTTAACCTGGAGAGGAAGCAGTGGCTAACTCTGTGCCAGCAGCCGCGGTAATACAGAGAC
TGCGAGCGTTATTCGGATTCACTGGGCGTAAAGGGTGCGCAGGCGGTCGTGTGTGTTAGG
TGTGAAAGCCCGAGGCTCAACCTCGGAACTGCGCCTAAAACTACACGACTAGAGTATTGG
AGAGGGTAGCGGAATTCATGGTGTAGCAGTGAAATGCGTAGATATCATGAGGAACACCAG
AGGCGAAGGCGGCTACCTGGACAATGACTGACGCTCAGGCACGAAAGCGTGGGGAGCAAA
AGGGATTAGATACCCCTGTAGTCCACGCCCTAAACGGTGCACACTAGGTCTTGGAGGATT</t>
  </si>
  <si>
    <t>Cephaloticoccus capnophilus strain CV41 16S ribosomal RNA, partial sequence</t>
  </si>
  <si>
    <t>Cephaloticoccus primus strain CAG34 16S ribosomal RNA, partial sequence</t>
  </si>
  <si>
    <t>Lysobacter xinjiangensis strain RCML-52 16S ribosomal RNA, partial sequence</t>
  </si>
  <si>
    <t>Lysobacter erysipheiresistens strain RS-LYSO-3 16S ribosomal RNA, partial sequence</t>
  </si>
  <si>
    <t>Stenotrophomonas acidaminiphila strain AMX 19 16S ribosomal RNA, partial sequence</t>
  </si>
  <si>
    <t>Luteimonas composti strain CC-YY255 16S ribosomal RNA, partial sequence</t>
  </si>
  <si>
    <t>Lysobacter mobilis strain 9NM-14 16S ribosomal RNA, partial sequence</t>
  </si>
  <si>
    <t>Lysobacter helvus strain D10 16S ribosomal RNA, partial sequence</t>
  </si>
  <si>
    <t>Ensifer sojae CCBAU 05684 16S ribosomal RNA, partial sequence</t>
  </si>
  <si>
    <t>Ochrobactrum endophyticum strain EGI 60010 16S ribosomal RNA, complete sequence</t>
  </si>
  <si>
    <t>Saccharedens versatilis strain CAG32 16S ribosomal RNA, partial sequence</t>
  </si>
  <si>
    <t>Paralcaligenes ginsengisoli strain DCY104 16S ribosomal RNA, partial sequence</t>
  </si>
  <si>
    <t>Parapusillimonas granuli strain Ch07 16S ribosomal RNA, partial sequence</t>
  </si>
  <si>
    <t>Pusillimonas noertemannii strain BN9 16S ribosomal RNA, partial sequence</t>
  </si>
  <si>
    <t>Castellaniella denitrificans strain NKNTAU 16S ribosomal RNA, partial sequence</t>
  </si>
  <si>
    <t>Pusillimonas caeni strain EBR-8-1 16S ribosomal RNA, partial sequence</t>
  </si>
  <si>
    <t>Top NCBI BLAST hit (rRNA_typestrains/prokaryotic_16S_ribosomal_RNA - 08-05-2020)</t>
  </si>
  <si>
    <t>Bordetella bronchiseptica strain NBRC 13691 16S ribosomal RNA, partial sequence</t>
  </si>
  <si>
    <t>Ventosimonas gracilis strain CV58 16S ribosomal RNA, partial sequence</t>
  </si>
  <si>
    <t>Staphylococcus xylosus strain KL 162 16S ribosomal RNA, partial sequence</t>
  </si>
  <si>
    <t>Enterococcus faecalis strain ATCC 19433 16S ribosomal RNA, partial sequence</t>
  </si>
  <si>
    <t>No significant similarity found</t>
  </si>
  <si>
    <t>Weissella ceti strain 1119-1A-09 16S ribosomal RNA, partial sequence</t>
  </si>
  <si>
    <t>Citrobacter farmeri strain CDC 2991-81 16S ribosomal RNA, partial sequence</t>
  </si>
  <si>
    <t>Enterobacter cloacae subsp. dissolvens strain ATCC 23373 16S ribosomal RNA, partial sequence</t>
  </si>
  <si>
    <t>Pantoea dispersa strain DSM 30073 16S ribosomal RNA, partial sequence</t>
  </si>
  <si>
    <t>Enterobacter cloacae strain 279-56 16S ribosomal RNA, partial sequence</t>
  </si>
  <si>
    <t>Enterobacter bugandensis strain 247BMC 16S ribosomal RNA, partial sequence</t>
  </si>
  <si>
    <t>Salmonella enterica subsp. enterica strain LT2 16S ribosomal RNA, partial sequence</t>
  </si>
  <si>
    <t>Klebsiella aerogenes strain NCTC10006 16S ribosomal RNA, partial sequence</t>
  </si>
  <si>
    <t>Enterobacter hormaechei subsp. xiangfangensis strain 10-17 16S ribosomal RNA, partial sequence</t>
  </si>
  <si>
    <t>Citrobacter amalonaticus strain CECT 863 16S ribosomal RNA, partial sequence</t>
  </si>
  <si>
    <t>Enterobacter cloacae strain ATCC 13047 16S ribosomal RNA, complete sequence</t>
  </si>
  <si>
    <t>Enterobacter asburiae strain JCM6051 16S ribosomal RNA, partial sequence</t>
  </si>
  <si>
    <t>Klebsiella quasipneumoniae subsp. similipneumoniae strain 07A044 16S ribosomal RNA, partial sequence</t>
  </si>
  <si>
    <t>Enterobacter cancerogenus strain LMG 2693 16S ribosomal RNA, partial sequence</t>
  </si>
  <si>
    <t>Orbus sasakiae strain C7 16S ribosomal RNA, partial sequence</t>
  </si>
  <si>
    <t>Enterobacter cloacae strain ATCC 13047 16S ribosomal RNA, partial sequence</t>
  </si>
  <si>
    <t>Brenneria populi subsp. brevivirga strain D8-10-4-5 16S ribosomal RNA, partial sequence</t>
  </si>
  <si>
    <t>Kosakonia sacchari strain SP1 16S ribosomal RNA, partial sequence</t>
  </si>
  <si>
    <t>Clostridium subterminale strain DSM 6970 16S ribosomal RNA, partial sequence</t>
  </si>
  <si>
    <t>Bacterial order from 16S rRNA RDP blast</t>
  </si>
  <si>
    <t>No good quality sequence</t>
  </si>
  <si>
    <t>NA</t>
  </si>
  <si>
    <t>SP57-30 (close to Cag25)</t>
  </si>
  <si>
    <t>SP57-226 SP57-227 SP57-20 (close to Cag26)</t>
  </si>
  <si>
    <t>Citric acid</t>
  </si>
  <si>
    <t>Formic acid</t>
  </si>
  <si>
    <t>Host species</t>
  </si>
  <si>
    <t>Host stage</t>
  </si>
  <si>
    <t>Adult worker</t>
  </si>
  <si>
    <t>Larva</t>
  </si>
  <si>
    <t>(Comamonadaceae) Diaphorobacter polyhydroxybutyrativorans strain SL-205 16S ribosomal RNA, partial sequence</t>
  </si>
  <si>
    <t>(Comamonadaceae) Alicycliphilus denitrificans K601 16S ribosomal RNA, partial sequence</t>
  </si>
  <si>
    <r>
      <t xml:space="preserve">S8 Table: in vitro metabolic assay results. </t>
    </r>
    <r>
      <rPr>
        <sz val="12"/>
        <color theme="1"/>
        <rFont val="Arial"/>
        <family val="2"/>
      </rPr>
      <t>Bacteria isolates were by 16S rRNA gene sequencing. Taxonomic classifications for these bacteria were achieved by submitting these sequences to the Classifier program in the Ribosomal Database Project website (rdp.cme.msu.edu). All the assays were performed on GN3 microplates (Biolog, Hayward, CA, USA) except for pectin depolymerization assay where the plate assay method from [15] was followed, and for urease assay where Rapid Urea Broth (Becton Dickinson, Sparks, MD, USA) was used as described in [60]. Each assay was run in triplicates. “NT”: Not Teste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1"/>
      <color theme="1"/>
      <name val="Calibri"/>
      <family val="2"/>
      <scheme val="minor"/>
    </font>
    <font>
      <sz val="10"/>
      <color theme="1"/>
      <name val="Arial"/>
      <family val="2"/>
    </font>
    <font>
      <sz val="12"/>
      <color theme="1"/>
      <name val="Calibri"/>
      <family val="2"/>
      <scheme val="minor"/>
    </font>
    <font>
      <sz val="11"/>
      <color theme="1"/>
      <name val="Arial"/>
      <family val="2"/>
    </font>
    <font>
      <b/>
      <sz val="11"/>
      <color theme="1"/>
      <name val="Arial"/>
      <family val="2"/>
    </font>
    <font>
      <b/>
      <sz val="11"/>
      <color rgb="FF000000"/>
      <name val="Arial"/>
      <family val="2"/>
    </font>
    <font>
      <b/>
      <sz val="11"/>
      <color theme="5" tint="-0.249977111117893"/>
      <name val="Arial"/>
      <family val="2"/>
    </font>
    <font>
      <b/>
      <sz val="11"/>
      <color theme="9" tint="-0.499984740745262"/>
      <name val="Arial"/>
      <family val="2"/>
    </font>
    <font>
      <b/>
      <sz val="11"/>
      <color rgb="FF0070C0"/>
      <name val="Arial"/>
      <family val="2"/>
    </font>
    <font>
      <b/>
      <sz val="11"/>
      <color theme="7" tint="-0.249977111117893"/>
      <name val="Arial"/>
      <family val="2"/>
    </font>
    <font>
      <b/>
      <sz val="11"/>
      <color theme="4" tint="-0.499984740745262"/>
      <name val="Arial"/>
      <family val="2"/>
    </font>
    <font>
      <b/>
      <sz val="11"/>
      <color theme="7" tint="-0.499984740745262"/>
      <name val="Arial"/>
      <family val="2"/>
    </font>
    <font>
      <i/>
      <sz val="11"/>
      <name val="Arial"/>
      <family val="2"/>
    </font>
    <font>
      <sz val="11"/>
      <name val="Arial"/>
      <family val="2"/>
    </font>
    <font>
      <sz val="11"/>
      <color rgb="FF000000"/>
      <name val="Arial"/>
      <family val="2"/>
    </font>
    <font>
      <b/>
      <sz val="11"/>
      <color theme="0"/>
      <name val="Arial"/>
      <family val="2"/>
    </font>
    <font>
      <b/>
      <sz val="12"/>
      <color theme="1"/>
      <name val="Arial"/>
      <family val="2"/>
    </font>
    <font>
      <sz val="12"/>
      <color theme="1"/>
      <name val="Arial"/>
      <family val="2"/>
    </font>
  </fonts>
  <fills count="13">
    <fill>
      <patternFill patternType="none"/>
    </fill>
    <fill>
      <patternFill patternType="gray125"/>
    </fill>
    <fill>
      <patternFill patternType="solid">
        <fgColor rgb="FF00B050"/>
        <bgColor indexed="64"/>
      </patternFill>
    </fill>
    <fill>
      <patternFill patternType="solid">
        <fgColor rgb="FFFFFF00"/>
        <bgColor indexed="64"/>
      </patternFill>
    </fill>
    <fill>
      <patternFill patternType="solid">
        <fgColor theme="4" tint="0.39997558519241921"/>
        <bgColor indexed="64"/>
      </patternFill>
    </fill>
    <fill>
      <patternFill patternType="solid">
        <fgColor rgb="FFFF0000"/>
        <bgColor rgb="FFFFFF00"/>
      </patternFill>
    </fill>
    <fill>
      <patternFill patternType="solid">
        <fgColor rgb="FFFF0000"/>
        <bgColor indexed="64"/>
      </patternFill>
    </fill>
    <fill>
      <patternFill patternType="solid">
        <fgColor rgb="FF00B0F0"/>
        <bgColor indexed="64"/>
      </patternFill>
    </fill>
    <fill>
      <patternFill patternType="solid">
        <fgColor theme="4" tint="-0.249977111117893"/>
        <bgColor indexed="64"/>
      </patternFill>
    </fill>
    <fill>
      <patternFill patternType="solid">
        <fgColor rgb="FFFFC000"/>
        <bgColor indexed="64"/>
      </patternFill>
    </fill>
    <fill>
      <patternFill patternType="solid">
        <fgColor theme="7" tint="0.79998168889431442"/>
        <bgColor indexed="64"/>
      </patternFill>
    </fill>
    <fill>
      <patternFill patternType="solid">
        <fgColor theme="3" tint="0.59999389629810485"/>
        <bgColor indexed="64"/>
      </patternFill>
    </fill>
    <fill>
      <patternFill patternType="solid">
        <fgColor theme="3" tint="0.79998168889431442"/>
        <bgColor indexed="64"/>
      </patternFill>
    </fill>
  </fills>
  <borders count="4">
    <border>
      <left/>
      <right/>
      <top/>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style="medium">
        <color indexed="64"/>
      </bottom>
      <diagonal/>
    </border>
    <border>
      <left/>
      <right/>
      <top/>
      <bottom style="thin">
        <color auto="1"/>
      </bottom>
      <diagonal/>
    </border>
  </borders>
  <cellStyleXfs count="2">
    <xf numFmtId="0" fontId="0" fillId="0" borderId="0"/>
    <xf numFmtId="0" fontId="2" fillId="0" borderId="0"/>
  </cellStyleXfs>
  <cellXfs count="54">
    <xf numFmtId="0" fontId="0" fillId="0" borderId="0" xfId="0"/>
    <xf numFmtId="0" fontId="1" fillId="0" borderId="0" xfId="0" applyNumberFormat="1" applyFont="1" applyFill="1"/>
    <xf numFmtId="0" fontId="1" fillId="0" borderId="0" xfId="0" applyFont="1" applyFill="1"/>
    <xf numFmtId="0" fontId="3" fillId="0" borderId="0" xfId="0" applyFont="1" applyAlignment="1">
      <alignment horizontal="left"/>
    </xf>
    <xf numFmtId="0" fontId="3" fillId="0" borderId="0" xfId="0" applyFont="1"/>
    <xf numFmtId="0" fontId="3" fillId="0" borderId="0" xfId="0" applyFont="1" applyAlignment="1">
      <alignment horizontal="center"/>
    </xf>
    <xf numFmtId="0" fontId="3" fillId="0" borderId="0" xfId="0" applyFont="1" applyFill="1"/>
    <xf numFmtId="0" fontId="3" fillId="0" borderId="1" xfId="0" applyFont="1" applyBorder="1" applyAlignment="1">
      <alignment vertical="center"/>
    </xf>
    <xf numFmtId="0" fontId="5" fillId="7" borderId="1" xfId="0" applyFont="1" applyFill="1" applyBorder="1" applyAlignment="1">
      <alignment horizontal="left" vertical="center"/>
    </xf>
    <xf numFmtId="0" fontId="12" fillId="0" borderId="1" xfId="0" applyFont="1" applyFill="1" applyBorder="1" applyAlignment="1">
      <alignment horizontal="left" vertical="center"/>
    </xf>
    <xf numFmtId="0" fontId="13" fillId="0" borderId="1" xfId="0" applyFont="1" applyFill="1" applyBorder="1" applyAlignment="1">
      <alignment horizontal="left" vertical="center"/>
    </xf>
    <xf numFmtId="49" fontId="3" fillId="0" borderId="1" xfId="0" applyNumberFormat="1" applyFont="1" applyBorder="1" applyAlignment="1">
      <alignment vertical="center"/>
    </xf>
    <xf numFmtId="0" fontId="3" fillId="0" borderId="1" xfId="0" applyFont="1" applyFill="1" applyBorder="1" applyAlignment="1">
      <alignment vertical="center"/>
    </xf>
    <xf numFmtId="0" fontId="3" fillId="0" borderId="1" xfId="0" applyFont="1" applyBorder="1" applyAlignment="1">
      <alignment horizontal="center" vertical="center"/>
    </xf>
    <xf numFmtId="0" fontId="3" fillId="4" borderId="1" xfId="0" applyFont="1" applyFill="1" applyBorder="1" applyAlignment="1">
      <alignment horizontal="center" vertical="center"/>
    </xf>
    <xf numFmtId="49" fontId="13" fillId="0" borderId="1" xfId="0" applyNumberFormat="1" applyFont="1" applyFill="1" applyBorder="1" applyAlignment="1">
      <alignment horizontal="left" vertical="center"/>
    </xf>
    <xf numFmtId="0" fontId="3" fillId="6" borderId="1" xfId="0" applyFont="1" applyFill="1" applyBorder="1" applyAlignment="1">
      <alignment horizontal="center" vertical="center"/>
    </xf>
    <xf numFmtId="0" fontId="14" fillId="0" borderId="1" xfId="0" applyFont="1" applyBorder="1" applyAlignment="1">
      <alignment vertical="center"/>
    </xf>
    <xf numFmtId="0" fontId="14" fillId="0" borderId="1" xfId="0" applyNumberFormat="1" applyFont="1" applyFill="1" applyBorder="1" applyAlignment="1">
      <alignment horizontal="left" vertical="center"/>
    </xf>
    <xf numFmtId="0" fontId="13" fillId="4" borderId="1" xfId="0" applyFont="1" applyFill="1" applyBorder="1" applyAlignment="1">
      <alignment horizontal="center" vertical="center"/>
    </xf>
    <xf numFmtId="0" fontId="5" fillId="2" borderId="1" xfId="0" applyFont="1" applyFill="1" applyBorder="1" applyAlignment="1">
      <alignment horizontal="left" vertical="center"/>
    </xf>
    <xf numFmtId="0" fontId="3" fillId="5" borderId="1" xfId="0" applyFont="1" applyFill="1" applyBorder="1" applyAlignment="1">
      <alignment horizontal="center" vertical="center"/>
    </xf>
    <xf numFmtId="0" fontId="14" fillId="0" borderId="1" xfId="0" applyNumberFormat="1" applyFont="1" applyBorder="1" applyAlignment="1">
      <alignment vertical="center"/>
    </xf>
    <xf numFmtId="0" fontId="15" fillId="8" borderId="1" xfId="0" applyFont="1" applyFill="1" applyBorder="1" applyAlignment="1">
      <alignment horizontal="left" vertical="center"/>
    </xf>
    <xf numFmtId="0" fontId="5" fillId="3" borderId="1" xfId="0" applyFont="1" applyFill="1" applyBorder="1" applyAlignment="1">
      <alignment horizontal="left" vertical="center"/>
    </xf>
    <xf numFmtId="0" fontId="5" fillId="6" borderId="1" xfId="0" applyFont="1" applyFill="1" applyBorder="1" applyAlignment="1">
      <alignment horizontal="left" vertical="center"/>
    </xf>
    <xf numFmtId="0" fontId="5" fillId="11" borderId="1" xfId="0" applyFont="1" applyFill="1" applyBorder="1" applyAlignment="1">
      <alignment horizontal="left" vertical="center"/>
    </xf>
    <xf numFmtId="0" fontId="13" fillId="6" borderId="1" xfId="0" applyFont="1" applyFill="1" applyBorder="1" applyAlignment="1">
      <alignment horizontal="center" vertical="center"/>
    </xf>
    <xf numFmtId="0" fontId="5" fillId="10" borderId="1" xfId="0" applyFont="1" applyFill="1" applyBorder="1" applyAlignment="1">
      <alignment horizontal="left" vertical="center"/>
    </xf>
    <xf numFmtId="0" fontId="13" fillId="0" borderId="1" xfId="0" applyFont="1" applyBorder="1" applyAlignment="1">
      <alignment horizontal="center" vertical="center"/>
    </xf>
    <xf numFmtId="0" fontId="4" fillId="10" borderId="1" xfId="0" applyFont="1" applyFill="1" applyBorder="1" applyAlignment="1">
      <alignment horizontal="left" vertical="center"/>
    </xf>
    <xf numFmtId="0" fontId="5" fillId="12" borderId="1" xfId="0" applyFont="1" applyFill="1" applyBorder="1" applyAlignment="1">
      <alignment horizontal="left" vertical="center"/>
    </xf>
    <xf numFmtId="0" fontId="5" fillId="9" borderId="1" xfId="0" applyFont="1" applyFill="1" applyBorder="1" applyAlignment="1">
      <alignment horizontal="left" vertical="center"/>
    </xf>
    <xf numFmtId="0" fontId="3" fillId="0" borderId="1" xfId="0" applyFont="1" applyBorder="1" applyAlignment="1">
      <alignment horizontal="left" vertical="center"/>
    </xf>
    <xf numFmtId="49" fontId="14" fillId="0" borderId="1" xfId="0" applyNumberFormat="1" applyFont="1" applyFill="1" applyBorder="1" applyAlignment="1">
      <alignment horizontal="left" vertical="center"/>
    </xf>
    <xf numFmtId="0" fontId="3" fillId="11" borderId="1" xfId="0" applyFont="1" applyFill="1" applyBorder="1" applyAlignment="1">
      <alignment horizontal="left" vertical="center"/>
    </xf>
    <xf numFmtId="0" fontId="4" fillId="10" borderId="2" xfId="0" applyFont="1" applyFill="1" applyBorder="1" applyAlignment="1">
      <alignment horizontal="left" vertical="center"/>
    </xf>
    <xf numFmtId="0" fontId="12" fillId="0" borderId="2" xfId="0" applyFont="1" applyFill="1" applyBorder="1" applyAlignment="1">
      <alignment horizontal="left" vertical="center"/>
    </xf>
    <xf numFmtId="0" fontId="13" fillId="0" borderId="2" xfId="0" applyFont="1" applyFill="1" applyBorder="1" applyAlignment="1">
      <alignment horizontal="left" vertical="center"/>
    </xf>
    <xf numFmtId="49" fontId="13" fillId="0" borderId="2" xfId="0" applyNumberFormat="1" applyFont="1" applyFill="1" applyBorder="1" applyAlignment="1">
      <alignment horizontal="left" vertical="center"/>
    </xf>
    <xf numFmtId="0" fontId="14" fillId="0" borderId="2" xfId="0" applyNumberFormat="1" applyFont="1" applyFill="1" applyBorder="1" applyAlignment="1">
      <alignment horizontal="left" vertical="center"/>
    </xf>
    <xf numFmtId="0" fontId="3" fillId="0" borderId="2" xfId="0" applyFont="1" applyFill="1" applyBorder="1" applyAlignment="1">
      <alignment vertical="center"/>
    </xf>
    <xf numFmtId="0" fontId="3" fillId="0" borderId="2" xfId="0" applyFont="1" applyBorder="1" applyAlignment="1">
      <alignment horizontal="center" vertical="center"/>
    </xf>
    <xf numFmtId="0" fontId="3" fillId="4" borderId="2" xfId="0" applyFont="1" applyFill="1" applyBorder="1" applyAlignment="1">
      <alignment horizontal="center" vertical="center"/>
    </xf>
    <xf numFmtId="0" fontId="4" fillId="0" borderId="1" xfId="0" applyFont="1" applyFill="1" applyBorder="1" applyAlignment="1">
      <alignment horizontal="center" vertical="center" wrapText="1"/>
    </xf>
    <xf numFmtId="49" fontId="5" fillId="0" borderId="1" xfId="0" applyNumberFormat="1" applyFont="1" applyFill="1" applyBorder="1" applyAlignment="1">
      <alignment horizontal="center" vertical="center" wrapText="1"/>
    </xf>
    <xf numFmtId="0" fontId="5" fillId="0" borderId="1" xfId="0" applyNumberFormat="1" applyFont="1" applyFill="1" applyBorder="1" applyAlignment="1">
      <alignment horizontal="center" vertical="center" wrapText="1"/>
    </xf>
    <xf numFmtId="0" fontId="6" fillId="0" borderId="1" xfId="0" applyFont="1" applyFill="1" applyBorder="1" applyAlignment="1">
      <alignment horizontal="center" vertical="center" wrapText="1"/>
    </xf>
    <xf numFmtId="0" fontId="7" fillId="0" borderId="1" xfId="0" applyFont="1" applyFill="1" applyBorder="1" applyAlignment="1">
      <alignment horizontal="center" vertical="center" wrapText="1"/>
    </xf>
    <xf numFmtId="0" fontId="8" fillId="0" borderId="1" xfId="0" applyFont="1" applyFill="1" applyBorder="1" applyAlignment="1">
      <alignment horizontal="center" vertical="center" wrapText="1"/>
    </xf>
    <xf numFmtId="0" fontId="9" fillId="0" borderId="1" xfId="0" applyFont="1" applyFill="1" applyBorder="1" applyAlignment="1">
      <alignment horizontal="center" vertical="center" wrapText="1"/>
    </xf>
    <xf numFmtId="0" fontId="10" fillId="0" borderId="1" xfId="0" applyFont="1" applyFill="1" applyBorder="1" applyAlignment="1">
      <alignment horizontal="center" vertical="center" wrapText="1"/>
    </xf>
    <xf numFmtId="0" fontId="11" fillId="0" borderId="1" xfId="0" applyFont="1" applyFill="1" applyBorder="1" applyAlignment="1">
      <alignment horizontal="center" vertical="center" wrapText="1"/>
    </xf>
    <xf numFmtId="0" fontId="16" fillId="0" borderId="3" xfId="0" applyFont="1" applyBorder="1" applyAlignment="1">
      <alignment horizontal="left" vertical="center" wrapText="1"/>
    </xf>
  </cellXfs>
  <cellStyles count="2">
    <cellStyle name="Normal" xfId="0" builtinId="0"/>
    <cellStyle name="Normal 2" xfId="1" xr:uid="{C6A7AB11-3A8D-4439-9DCE-7A7B79A2D773}"/>
  </cellStyles>
  <dxfs count="7">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4ED732-F9DF-49C4-9BB2-A22CD3E77ACF}">
  <dimension ref="A1:T172"/>
  <sheetViews>
    <sheetView tabSelected="1" zoomScale="55" zoomScaleNormal="55" workbookViewId="0">
      <pane xSplit="4" ySplit="2" topLeftCell="E3" activePane="bottomRight" state="frozen"/>
      <selection pane="topRight" activeCell="C1" sqref="C1"/>
      <selection pane="bottomLeft" activeCell="A2" sqref="A2"/>
      <selection pane="bottomRight" sqref="A1:Q1"/>
    </sheetView>
  </sheetViews>
  <sheetFormatPr defaultRowHeight="13.8" x14ac:dyDescent="0.25"/>
  <cols>
    <col min="1" max="1" width="28.5546875" style="4" bestFit="1" customWidth="1"/>
    <col min="2" max="2" width="17.109375" style="4" bestFit="1" customWidth="1"/>
    <col min="3" max="3" width="12.6640625" style="4" bestFit="1" customWidth="1"/>
    <col min="4" max="4" width="57.33203125" style="4" bestFit="1" customWidth="1"/>
    <col min="5" max="5" width="14.5546875" style="1" customWidth="1"/>
    <col min="6" max="6" width="33.21875" style="2" customWidth="1"/>
    <col min="7" max="14" width="15.77734375" style="4" customWidth="1"/>
    <col min="15" max="16" width="15.77734375" style="6" customWidth="1"/>
    <col min="17" max="17" width="15.77734375" style="4" customWidth="1"/>
    <col min="18" max="19" width="8.88671875" style="4"/>
    <col min="20" max="20" width="15.77734375" style="4" customWidth="1"/>
    <col min="21" max="21" width="8.88671875" style="4"/>
    <col min="22" max="22" width="8.88671875" style="4" customWidth="1"/>
    <col min="23" max="16384" width="8.88671875" style="4"/>
  </cols>
  <sheetData>
    <row r="1" spans="1:20" ht="37.200000000000003" customHeight="1" x14ac:dyDescent="0.25">
      <c r="A1" s="53" t="s">
        <v>430</v>
      </c>
      <c r="B1" s="53"/>
      <c r="C1" s="53"/>
      <c r="D1" s="53"/>
      <c r="E1" s="53"/>
      <c r="F1" s="53"/>
      <c r="G1" s="53"/>
      <c r="H1" s="53"/>
      <c r="I1" s="53"/>
      <c r="J1" s="53"/>
      <c r="K1" s="53"/>
      <c r="L1" s="53"/>
      <c r="M1" s="53"/>
      <c r="N1" s="53"/>
      <c r="O1" s="53"/>
      <c r="P1" s="53"/>
      <c r="Q1" s="53"/>
    </row>
    <row r="2" spans="1:20" s="3" customFormat="1" ht="96.6" x14ac:dyDescent="0.25">
      <c r="A2" s="44" t="s">
        <v>417</v>
      </c>
      <c r="B2" s="44" t="s">
        <v>424</v>
      </c>
      <c r="C2" s="44" t="s">
        <v>425</v>
      </c>
      <c r="D2" s="45" t="s">
        <v>211</v>
      </c>
      <c r="E2" s="46" t="s">
        <v>212</v>
      </c>
      <c r="F2" s="45" t="s">
        <v>392</v>
      </c>
      <c r="G2" s="47" t="s">
        <v>0</v>
      </c>
      <c r="H2" s="47" t="s">
        <v>1</v>
      </c>
      <c r="I2" s="47" t="s">
        <v>2</v>
      </c>
      <c r="J2" s="47" t="s">
        <v>3</v>
      </c>
      <c r="K2" s="48" t="s">
        <v>4</v>
      </c>
      <c r="L2" s="49" t="s">
        <v>5</v>
      </c>
      <c r="M2" s="50" t="s">
        <v>6</v>
      </c>
      <c r="N2" s="50" t="s">
        <v>7</v>
      </c>
      <c r="O2" s="51" t="s">
        <v>422</v>
      </c>
      <c r="P2" s="51" t="s">
        <v>423</v>
      </c>
      <c r="Q2" s="52" t="s">
        <v>8</v>
      </c>
      <c r="S2" s="5"/>
      <c r="T2" s="4"/>
    </row>
    <row r="3" spans="1:20" ht="14.4" x14ac:dyDescent="0.25">
      <c r="A3" s="8" t="s">
        <v>19</v>
      </c>
      <c r="B3" s="9" t="s">
        <v>190</v>
      </c>
      <c r="C3" s="10" t="s">
        <v>426</v>
      </c>
      <c r="D3" s="10" t="s">
        <v>30</v>
      </c>
      <c r="E3" s="11" t="s">
        <v>228</v>
      </c>
      <c r="F3" s="12" t="s">
        <v>393</v>
      </c>
      <c r="G3" s="13" t="s">
        <v>12</v>
      </c>
      <c r="H3" s="13" t="s">
        <v>12</v>
      </c>
      <c r="I3" s="13" t="s">
        <v>12</v>
      </c>
      <c r="J3" s="13" t="s">
        <v>12</v>
      </c>
      <c r="K3" s="13" t="s">
        <v>12</v>
      </c>
      <c r="L3" s="13" t="s">
        <v>12</v>
      </c>
      <c r="M3" s="14" t="s">
        <v>10</v>
      </c>
      <c r="N3" s="13" t="s">
        <v>12</v>
      </c>
      <c r="O3" s="13" t="s">
        <v>12</v>
      </c>
      <c r="P3" s="13" t="s">
        <v>12</v>
      </c>
      <c r="Q3" s="13" t="s">
        <v>12</v>
      </c>
    </row>
    <row r="4" spans="1:20" ht="14.4" x14ac:dyDescent="0.25">
      <c r="A4" s="8" t="s">
        <v>19</v>
      </c>
      <c r="B4" s="9" t="s">
        <v>184</v>
      </c>
      <c r="C4" s="10" t="s">
        <v>426</v>
      </c>
      <c r="D4" s="15" t="s">
        <v>21</v>
      </c>
      <c r="E4" s="7" t="s">
        <v>222</v>
      </c>
      <c r="F4" s="12" t="s">
        <v>389</v>
      </c>
      <c r="G4" s="14" t="s">
        <v>10</v>
      </c>
      <c r="H4" s="14" t="s">
        <v>10</v>
      </c>
      <c r="I4" s="14" t="s">
        <v>10</v>
      </c>
      <c r="J4" s="14" t="s">
        <v>10</v>
      </c>
      <c r="K4" s="14" t="s">
        <v>10</v>
      </c>
      <c r="L4" s="14" t="s">
        <v>10</v>
      </c>
      <c r="M4" s="13" t="s">
        <v>12</v>
      </c>
      <c r="N4" s="14" t="s">
        <v>10</v>
      </c>
      <c r="O4" s="14" t="s">
        <v>10</v>
      </c>
      <c r="P4" s="14" t="s">
        <v>10</v>
      </c>
      <c r="Q4" s="13" t="s">
        <v>12</v>
      </c>
    </row>
    <row r="5" spans="1:20" ht="14.4" x14ac:dyDescent="0.25">
      <c r="A5" s="8" t="s">
        <v>19</v>
      </c>
      <c r="B5" s="9" t="s">
        <v>184</v>
      </c>
      <c r="C5" s="10" t="s">
        <v>426</v>
      </c>
      <c r="D5" s="15" t="s">
        <v>20</v>
      </c>
      <c r="E5" s="7" t="s">
        <v>221</v>
      </c>
      <c r="F5" s="12" t="s">
        <v>386</v>
      </c>
      <c r="G5" s="14" t="s">
        <v>10</v>
      </c>
      <c r="H5" s="14" t="s">
        <v>10</v>
      </c>
      <c r="I5" s="14" t="s">
        <v>10</v>
      </c>
      <c r="J5" s="14" t="s">
        <v>10</v>
      </c>
      <c r="K5" s="14" t="s">
        <v>10</v>
      </c>
      <c r="L5" s="14" t="s">
        <v>10</v>
      </c>
      <c r="M5" s="13" t="s">
        <v>12</v>
      </c>
      <c r="N5" s="14" t="s">
        <v>10</v>
      </c>
      <c r="O5" s="16" t="s">
        <v>11</v>
      </c>
      <c r="P5" s="14" t="s">
        <v>10</v>
      </c>
      <c r="Q5" s="13" t="s">
        <v>12</v>
      </c>
    </row>
    <row r="6" spans="1:20" ht="14.4" x14ac:dyDescent="0.25">
      <c r="A6" s="8" t="s">
        <v>19</v>
      </c>
      <c r="B6" s="9" t="s">
        <v>184</v>
      </c>
      <c r="C6" s="10" t="s">
        <v>426</v>
      </c>
      <c r="D6" s="10" t="s">
        <v>420</v>
      </c>
      <c r="E6" s="7" t="s">
        <v>223</v>
      </c>
      <c r="F6" s="12" t="s">
        <v>390</v>
      </c>
      <c r="G6" s="13" t="s">
        <v>12</v>
      </c>
      <c r="H6" s="13" t="s">
        <v>12</v>
      </c>
      <c r="I6" s="13" t="s">
        <v>12</v>
      </c>
      <c r="J6" s="13" t="s">
        <v>12</v>
      </c>
      <c r="K6" s="13" t="s">
        <v>12</v>
      </c>
      <c r="L6" s="13" t="s">
        <v>12</v>
      </c>
      <c r="M6" s="14" t="s">
        <v>10</v>
      </c>
      <c r="N6" s="13" t="s">
        <v>12</v>
      </c>
      <c r="O6" s="13" t="s">
        <v>12</v>
      </c>
      <c r="P6" s="13" t="s">
        <v>12</v>
      </c>
      <c r="Q6" s="13" t="s">
        <v>12</v>
      </c>
    </row>
    <row r="7" spans="1:20" ht="14.4" x14ac:dyDescent="0.25">
      <c r="A7" s="8" t="s">
        <v>19</v>
      </c>
      <c r="B7" s="9" t="s">
        <v>186</v>
      </c>
      <c r="C7" s="10" t="s">
        <v>426</v>
      </c>
      <c r="D7" s="10" t="s">
        <v>31</v>
      </c>
      <c r="E7" s="7" t="s">
        <v>220</v>
      </c>
      <c r="F7" s="12" t="s">
        <v>386</v>
      </c>
      <c r="G7" s="13" t="s">
        <v>12</v>
      </c>
      <c r="H7" s="13" t="s">
        <v>12</v>
      </c>
      <c r="I7" s="13" t="s">
        <v>12</v>
      </c>
      <c r="J7" s="13" t="s">
        <v>12</v>
      </c>
      <c r="K7" s="13" t="s">
        <v>12</v>
      </c>
      <c r="L7" s="13" t="s">
        <v>12</v>
      </c>
      <c r="M7" s="14" t="s">
        <v>10</v>
      </c>
      <c r="N7" s="13" t="s">
        <v>12</v>
      </c>
      <c r="O7" s="13" t="s">
        <v>12</v>
      </c>
      <c r="P7" s="13" t="s">
        <v>12</v>
      </c>
      <c r="Q7" s="13" t="s">
        <v>12</v>
      </c>
    </row>
    <row r="8" spans="1:20" ht="14.4" x14ac:dyDescent="0.25">
      <c r="A8" s="8" t="s">
        <v>19</v>
      </c>
      <c r="B8" s="9" t="s">
        <v>193</v>
      </c>
      <c r="C8" s="10" t="s">
        <v>426</v>
      </c>
      <c r="D8" s="10" t="s">
        <v>27</v>
      </c>
      <c r="E8" s="7" t="s">
        <v>227</v>
      </c>
      <c r="F8" s="12" t="s">
        <v>389</v>
      </c>
      <c r="G8" s="13" t="s">
        <v>12</v>
      </c>
      <c r="H8" s="13" t="s">
        <v>12</v>
      </c>
      <c r="I8" s="13" t="s">
        <v>12</v>
      </c>
      <c r="J8" s="13" t="s">
        <v>12</v>
      </c>
      <c r="K8" s="13" t="s">
        <v>12</v>
      </c>
      <c r="L8" s="13" t="s">
        <v>12</v>
      </c>
      <c r="M8" s="14" t="s">
        <v>10</v>
      </c>
      <c r="N8" s="13" t="s">
        <v>12</v>
      </c>
      <c r="O8" s="13" t="s">
        <v>12</v>
      </c>
      <c r="P8" s="13" t="s">
        <v>12</v>
      </c>
      <c r="Q8" s="13" t="s">
        <v>12</v>
      </c>
    </row>
    <row r="9" spans="1:20" ht="14.4" x14ac:dyDescent="0.25">
      <c r="A9" s="8" t="s">
        <v>19</v>
      </c>
      <c r="B9" s="9" t="s">
        <v>185</v>
      </c>
      <c r="C9" s="10" t="s">
        <v>426</v>
      </c>
      <c r="D9" s="15" t="s">
        <v>22</v>
      </c>
      <c r="E9" s="17" t="s">
        <v>219</v>
      </c>
      <c r="F9" s="12" t="s">
        <v>386</v>
      </c>
      <c r="G9" s="14" t="s">
        <v>10</v>
      </c>
      <c r="H9" s="14" t="s">
        <v>10</v>
      </c>
      <c r="I9" s="14" t="s">
        <v>10</v>
      </c>
      <c r="J9" s="14" t="s">
        <v>10</v>
      </c>
      <c r="K9" s="14" t="s">
        <v>10</v>
      </c>
      <c r="L9" s="14" t="s">
        <v>10</v>
      </c>
      <c r="M9" s="13" t="s">
        <v>12</v>
      </c>
      <c r="N9" s="14" t="s">
        <v>10</v>
      </c>
      <c r="O9" s="14" t="s">
        <v>10</v>
      </c>
      <c r="P9" s="14" t="s">
        <v>10</v>
      </c>
      <c r="Q9" s="14" t="s">
        <v>10</v>
      </c>
    </row>
    <row r="10" spans="1:20" ht="14.4" x14ac:dyDescent="0.25">
      <c r="A10" s="8" t="s">
        <v>19</v>
      </c>
      <c r="B10" s="9" t="s">
        <v>185</v>
      </c>
      <c r="C10" s="10" t="s">
        <v>426</v>
      </c>
      <c r="D10" s="10" t="s">
        <v>203</v>
      </c>
      <c r="E10" s="18" t="s">
        <v>363</v>
      </c>
      <c r="F10" s="12" t="s">
        <v>428</v>
      </c>
      <c r="G10" s="13" t="s">
        <v>12</v>
      </c>
      <c r="H10" s="13" t="s">
        <v>12</v>
      </c>
      <c r="I10" s="13" t="s">
        <v>12</v>
      </c>
      <c r="J10" s="13" t="s">
        <v>12</v>
      </c>
      <c r="K10" s="13" t="s">
        <v>12</v>
      </c>
      <c r="L10" s="13" t="s">
        <v>12</v>
      </c>
      <c r="M10" s="14" t="s">
        <v>10</v>
      </c>
      <c r="N10" s="13" t="s">
        <v>12</v>
      </c>
      <c r="O10" s="13" t="s">
        <v>12</v>
      </c>
      <c r="P10" s="13" t="s">
        <v>12</v>
      </c>
      <c r="Q10" s="13" t="s">
        <v>12</v>
      </c>
    </row>
    <row r="11" spans="1:20" ht="14.4" x14ac:dyDescent="0.25">
      <c r="A11" s="8" t="s">
        <v>19</v>
      </c>
      <c r="B11" s="9" t="s">
        <v>185</v>
      </c>
      <c r="C11" s="10" t="s">
        <v>426</v>
      </c>
      <c r="D11" s="10" t="s">
        <v>204</v>
      </c>
      <c r="E11" s="18" t="s">
        <v>364</v>
      </c>
      <c r="F11" s="12" t="s">
        <v>429</v>
      </c>
      <c r="G11" s="13" t="s">
        <v>12</v>
      </c>
      <c r="H11" s="13" t="s">
        <v>12</v>
      </c>
      <c r="I11" s="13" t="s">
        <v>12</v>
      </c>
      <c r="J11" s="13" t="s">
        <v>12</v>
      </c>
      <c r="K11" s="13" t="s">
        <v>12</v>
      </c>
      <c r="L11" s="13" t="s">
        <v>12</v>
      </c>
      <c r="M11" s="14" t="s">
        <v>10</v>
      </c>
      <c r="N11" s="13" t="s">
        <v>12</v>
      </c>
      <c r="O11" s="13" t="s">
        <v>12</v>
      </c>
      <c r="P11" s="13" t="s">
        <v>12</v>
      </c>
      <c r="Q11" s="13" t="s">
        <v>12</v>
      </c>
    </row>
    <row r="12" spans="1:20" ht="14.4" x14ac:dyDescent="0.25">
      <c r="A12" s="8" t="s">
        <v>19</v>
      </c>
      <c r="B12" s="9" t="s">
        <v>185</v>
      </c>
      <c r="C12" s="10" t="s">
        <v>426</v>
      </c>
      <c r="D12" s="15" t="s">
        <v>25</v>
      </c>
      <c r="E12" s="18" t="s">
        <v>361</v>
      </c>
      <c r="F12" s="12" t="s">
        <v>386</v>
      </c>
      <c r="G12" s="14" t="s">
        <v>10</v>
      </c>
      <c r="H12" s="13" t="s">
        <v>12</v>
      </c>
      <c r="I12" s="14" t="s">
        <v>10</v>
      </c>
      <c r="J12" s="14" t="s">
        <v>10</v>
      </c>
      <c r="K12" s="14" t="s">
        <v>10</v>
      </c>
      <c r="L12" s="14" t="s">
        <v>10</v>
      </c>
      <c r="M12" s="14" t="s">
        <v>10</v>
      </c>
      <c r="N12" s="14" t="s">
        <v>10</v>
      </c>
      <c r="O12" s="14" t="s">
        <v>10</v>
      </c>
      <c r="P12" s="14" t="s">
        <v>10</v>
      </c>
      <c r="Q12" s="14" t="s">
        <v>10</v>
      </c>
    </row>
    <row r="13" spans="1:20" ht="14.4" x14ac:dyDescent="0.25">
      <c r="A13" s="8" t="s">
        <v>19</v>
      </c>
      <c r="B13" s="9" t="s">
        <v>185</v>
      </c>
      <c r="C13" s="10" t="s">
        <v>426</v>
      </c>
      <c r="D13" s="15" t="s">
        <v>23</v>
      </c>
      <c r="E13" s="18" t="s">
        <v>360</v>
      </c>
      <c r="F13" s="12" t="s">
        <v>387</v>
      </c>
      <c r="G13" s="14" t="s">
        <v>10</v>
      </c>
      <c r="H13" s="13" t="s">
        <v>12</v>
      </c>
      <c r="I13" s="14" t="s">
        <v>10</v>
      </c>
      <c r="J13" s="14" t="s">
        <v>10</v>
      </c>
      <c r="K13" s="14" t="s">
        <v>10</v>
      </c>
      <c r="L13" s="14" t="s">
        <v>10</v>
      </c>
      <c r="M13" s="13" t="s">
        <v>12</v>
      </c>
      <c r="N13" s="14" t="s">
        <v>10</v>
      </c>
      <c r="O13" s="14" t="s">
        <v>10</v>
      </c>
      <c r="P13" s="14" t="s">
        <v>10</v>
      </c>
      <c r="Q13" s="19" t="s">
        <v>10</v>
      </c>
    </row>
    <row r="14" spans="1:20" ht="14.4" x14ac:dyDescent="0.25">
      <c r="A14" s="8" t="s">
        <v>19</v>
      </c>
      <c r="B14" s="9" t="s">
        <v>185</v>
      </c>
      <c r="C14" s="10" t="s">
        <v>426</v>
      </c>
      <c r="D14" s="15" t="s">
        <v>24</v>
      </c>
      <c r="E14" s="18" t="s">
        <v>362</v>
      </c>
      <c r="F14" s="12" t="s">
        <v>388</v>
      </c>
      <c r="G14" s="14" t="s">
        <v>10</v>
      </c>
      <c r="H14" s="13" t="s">
        <v>12</v>
      </c>
      <c r="I14" s="16" t="s">
        <v>11</v>
      </c>
      <c r="J14" s="14" t="s">
        <v>10</v>
      </c>
      <c r="K14" s="14" t="s">
        <v>10</v>
      </c>
      <c r="L14" s="14" t="s">
        <v>10</v>
      </c>
      <c r="M14" s="13" t="s">
        <v>12</v>
      </c>
      <c r="N14" s="14" t="s">
        <v>10</v>
      </c>
      <c r="O14" s="14" t="s">
        <v>10</v>
      </c>
      <c r="P14" s="14" t="s">
        <v>10</v>
      </c>
      <c r="Q14" s="14" t="s">
        <v>10</v>
      </c>
    </row>
    <row r="15" spans="1:20" ht="14.4" x14ac:dyDescent="0.25">
      <c r="A15" s="8" t="s">
        <v>19</v>
      </c>
      <c r="B15" s="9" t="s">
        <v>187</v>
      </c>
      <c r="C15" s="10" t="s">
        <v>426</v>
      </c>
      <c r="D15" s="15" t="s">
        <v>26</v>
      </c>
      <c r="E15" s="7" t="s">
        <v>224</v>
      </c>
      <c r="F15" s="12" t="s">
        <v>386</v>
      </c>
      <c r="G15" s="14" t="s">
        <v>10</v>
      </c>
      <c r="H15" s="13" t="s">
        <v>12</v>
      </c>
      <c r="I15" s="14" t="s">
        <v>10</v>
      </c>
      <c r="J15" s="14" t="s">
        <v>10</v>
      </c>
      <c r="K15" s="14" t="s">
        <v>10</v>
      </c>
      <c r="L15" s="14" t="s">
        <v>10</v>
      </c>
      <c r="M15" s="13" t="s">
        <v>12</v>
      </c>
      <c r="N15" s="14" t="s">
        <v>10</v>
      </c>
      <c r="O15" s="14" t="s">
        <v>10</v>
      </c>
      <c r="P15" s="14" t="s">
        <v>10</v>
      </c>
      <c r="Q15" s="14" t="s">
        <v>10</v>
      </c>
    </row>
    <row r="16" spans="1:20" ht="14.4" x14ac:dyDescent="0.25">
      <c r="A16" s="8" t="s">
        <v>19</v>
      </c>
      <c r="B16" s="9" t="s">
        <v>187</v>
      </c>
      <c r="C16" s="10" t="s">
        <v>426</v>
      </c>
      <c r="D16" s="10" t="s">
        <v>28</v>
      </c>
      <c r="E16" s="7" t="s">
        <v>225</v>
      </c>
      <c r="F16" s="12" t="s">
        <v>391</v>
      </c>
      <c r="G16" s="13" t="s">
        <v>12</v>
      </c>
      <c r="H16" s="13" t="s">
        <v>12</v>
      </c>
      <c r="I16" s="13" t="s">
        <v>12</v>
      </c>
      <c r="J16" s="13" t="s">
        <v>12</v>
      </c>
      <c r="K16" s="13" t="s">
        <v>12</v>
      </c>
      <c r="L16" s="13" t="s">
        <v>12</v>
      </c>
      <c r="M16" s="14" t="s">
        <v>10</v>
      </c>
      <c r="N16" s="13" t="s">
        <v>12</v>
      </c>
      <c r="O16" s="13" t="s">
        <v>12</v>
      </c>
      <c r="P16" s="13" t="s">
        <v>12</v>
      </c>
      <c r="Q16" s="13" t="s">
        <v>12</v>
      </c>
    </row>
    <row r="17" spans="1:17" ht="14.4" x14ac:dyDescent="0.25">
      <c r="A17" s="8" t="s">
        <v>19</v>
      </c>
      <c r="B17" s="9" t="s">
        <v>187</v>
      </c>
      <c r="C17" s="10" t="s">
        <v>426</v>
      </c>
      <c r="D17" s="10" t="s">
        <v>29</v>
      </c>
      <c r="E17" s="7" t="s">
        <v>226</v>
      </c>
      <c r="F17" s="12" t="s">
        <v>386</v>
      </c>
      <c r="G17" s="13" t="s">
        <v>12</v>
      </c>
      <c r="H17" s="13" t="s">
        <v>12</v>
      </c>
      <c r="I17" s="13" t="s">
        <v>12</v>
      </c>
      <c r="J17" s="13" t="s">
        <v>12</v>
      </c>
      <c r="K17" s="13" t="s">
        <v>12</v>
      </c>
      <c r="L17" s="13" t="s">
        <v>12</v>
      </c>
      <c r="M17" s="14" t="s">
        <v>10</v>
      </c>
      <c r="N17" s="13" t="s">
        <v>12</v>
      </c>
      <c r="O17" s="13" t="s">
        <v>12</v>
      </c>
      <c r="P17" s="13" t="s">
        <v>12</v>
      </c>
      <c r="Q17" s="13" t="s">
        <v>12</v>
      </c>
    </row>
    <row r="18" spans="1:17" ht="14.4" x14ac:dyDescent="0.25">
      <c r="A18" s="20" t="s">
        <v>195</v>
      </c>
      <c r="B18" s="9" t="s">
        <v>184</v>
      </c>
      <c r="C18" s="10" t="s">
        <v>426</v>
      </c>
      <c r="D18" s="15" t="s">
        <v>13</v>
      </c>
      <c r="E18" s="17" t="s">
        <v>215</v>
      </c>
      <c r="F18" s="12" t="s">
        <v>377</v>
      </c>
      <c r="G18" s="14" t="s">
        <v>10</v>
      </c>
      <c r="H18" s="13" t="s">
        <v>12</v>
      </c>
      <c r="I18" s="14" t="s">
        <v>10</v>
      </c>
      <c r="J18" s="14" t="s">
        <v>10</v>
      </c>
      <c r="K18" s="21" t="s">
        <v>11</v>
      </c>
      <c r="L18" s="14" t="s">
        <v>10</v>
      </c>
      <c r="M18" s="13" t="s">
        <v>12</v>
      </c>
      <c r="N18" s="21" t="s">
        <v>11</v>
      </c>
      <c r="O18" s="14" t="s">
        <v>10</v>
      </c>
      <c r="P18" s="14" t="s">
        <v>10</v>
      </c>
      <c r="Q18" s="16" t="s">
        <v>11</v>
      </c>
    </row>
    <row r="19" spans="1:17" ht="14.4" x14ac:dyDescent="0.25">
      <c r="A19" s="20" t="s">
        <v>195</v>
      </c>
      <c r="B19" s="9" t="s">
        <v>186</v>
      </c>
      <c r="C19" s="10" t="s">
        <v>426</v>
      </c>
      <c r="D19" s="15" t="s">
        <v>199</v>
      </c>
      <c r="E19" s="18" t="s">
        <v>375</v>
      </c>
      <c r="F19" s="12" t="s">
        <v>377</v>
      </c>
      <c r="G19" s="13" t="s">
        <v>12</v>
      </c>
      <c r="H19" s="13" t="s">
        <v>12</v>
      </c>
      <c r="I19" s="13" t="s">
        <v>12</v>
      </c>
      <c r="J19" s="13" t="s">
        <v>12</v>
      </c>
      <c r="K19" s="13" t="s">
        <v>12</v>
      </c>
      <c r="L19" s="13" t="s">
        <v>12</v>
      </c>
      <c r="M19" s="13" t="s">
        <v>12</v>
      </c>
      <c r="N19" s="13" t="s">
        <v>12</v>
      </c>
      <c r="O19" s="13" t="s">
        <v>12</v>
      </c>
      <c r="P19" s="13" t="s">
        <v>12</v>
      </c>
      <c r="Q19" s="16" t="s">
        <v>11</v>
      </c>
    </row>
    <row r="20" spans="1:17" ht="14.4" x14ac:dyDescent="0.25">
      <c r="A20" s="20" t="s">
        <v>195</v>
      </c>
      <c r="B20" s="9" t="s">
        <v>186</v>
      </c>
      <c r="C20" s="10" t="s">
        <v>426</v>
      </c>
      <c r="D20" s="15" t="s">
        <v>198</v>
      </c>
      <c r="E20" s="18" t="s">
        <v>374</v>
      </c>
      <c r="F20" s="12" t="s">
        <v>376</v>
      </c>
      <c r="G20" s="13" t="s">
        <v>12</v>
      </c>
      <c r="H20" s="13" t="s">
        <v>12</v>
      </c>
      <c r="I20" s="13" t="s">
        <v>12</v>
      </c>
      <c r="J20" s="13" t="s">
        <v>12</v>
      </c>
      <c r="K20" s="13" t="s">
        <v>12</v>
      </c>
      <c r="L20" s="13" t="s">
        <v>12</v>
      </c>
      <c r="M20" s="13" t="s">
        <v>12</v>
      </c>
      <c r="N20" s="13" t="s">
        <v>12</v>
      </c>
      <c r="O20" s="13" t="s">
        <v>12</v>
      </c>
      <c r="P20" s="13" t="s">
        <v>12</v>
      </c>
      <c r="Q20" s="16" t="s">
        <v>11</v>
      </c>
    </row>
    <row r="21" spans="1:17" ht="14.4" x14ac:dyDescent="0.25">
      <c r="A21" s="20" t="s">
        <v>195</v>
      </c>
      <c r="B21" s="9" t="s">
        <v>186</v>
      </c>
      <c r="C21" s="10" t="s">
        <v>426</v>
      </c>
      <c r="D21" s="15" t="s">
        <v>197</v>
      </c>
      <c r="E21" s="7" t="s">
        <v>214</v>
      </c>
      <c r="F21" s="12" t="s">
        <v>377</v>
      </c>
      <c r="G21" s="13" t="s">
        <v>12</v>
      </c>
      <c r="H21" s="13" t="s">
        <v>12</v>
      </c>
      <c r="I21" s="13" t="s">
        <v>12</v>
      </c>
      <c r="J21" s="13" t="s">
        <v>12</v>
      </c>
      <c r="K21" s="13" t="s">
        <v>12</v>
      </c>
      <c r="L21" s="13" t="s">
        <v>12</v>
      </c>
      <c r="M21" s="13" t="s">
        <v>12</v>
      </c>
      <c r="N21" s="13" t="s">
        <v>12</v>
      </c>
      <c r="O21" s="13" t="s">
        <v>12</v>
      </c>
      <c r="P21" s="13" t="s">
        <v>12</v>
      </c>
      <c r="Q21" s="16" t="s">
        <v>11</v>
      </c>
    </row>
    <row r="22" spans="1:17" ht="14.4" x14ac:dyDescent="0.25">
      <c r="A22" s="20" t="s">
        <v>195</v>
      </c>
      <c r="B22" s="9" t="s">
        <v>185</v>
      </c>
      <c r="C22" s="10" t="s">
        <v>426</v>
      </c>
      <c r="D22" s="15" t="s">
        <v>9</v>
      </c>
      <c r="E22" s="22" t="s">
        <v>213</v>
      </c>
      <c r="F22" s="12" t="s">
        <v>376</v>
      </c>
      <c r="G22" s="14" t="s">
        <v>10</v>
      </c>
      <c r="H22" s="14" t="s">
        <v>10</v>
      </c>
      <c r="I22" s="14" t="s">
        <v>10</v>
      </c>
      <c r="J22" s="14" t="s">
        <v>10</v>
      </c>
      <c r="K22" s="21" t="s">
        <v>11</v>
      </c>
      <c r="L22" s="14" t="s">
        <v>10</v>
      </c>
      <c r="M22" s="13" t="s">
        <v>12</v>
      </c>
      <c r="N22" s="21" t="s">
        <v>11</v>
      </c>
      <c r="O22" s="14" t="s">
        <v>10</v>
      </c>
      <c r="P22" s="14" t="s">
        <v>10</v>
      </c>
      <c r="Q22" s="16" t="s">
        <v>11</v>
      </c>
    </row>
    <row r="23" spans="1:17" ht="14.4" x14ac:dyDescent="0.25">
      <c r="A23" s="20" t="s">
        <v>195</v>
      </c>
      <c r="B23" s="9" t="s">
        <v>185</v>
      </c>
      <c r="C23" s="10" t="s">
        <v>426</v>
      </c>
      <c r="D23" s="15" t="s">
        <v>200</v>
      </c>
      <c r="E23" s="18" t="s">
        <v>373</v>
      </c>
      <c r="F23" s="12" t="s">
        <v>376</v>
      </c>
      <c r="G23" s="13" t="s">
        <v>12</v>
      </c>
      <c r="H23" s="13" t="s">
        <v>12</v>
      </c>
      <c r="I23" s="13" t="s">
        <v>12</v>
      </c>
      <c r="J23" s="13" t="s">
        <v>12</v>
      </c>
      <c r="K23" s="13" t="s">
        <v>12</v>
      </c>
      <c r="L23" s="13" t="s">
        <v>12</v>
      </c>
      <c r="M23" s="13" t="s">
        <v>12</v>
      </c>
      <c r="N23" s="13" t="s">
        <v>12</v>
      </c>
      <c r="O23" s="13" t="s">
        <v>12</v>
      </c>
      <c r="P23" s="13" t="s">
        <v>12</v>
      </c>
      <c r="Q23" s="16" t="s">
        <v>11</v>
      </c>
    </row>
    <row r="24" spans="1:17" ht="14.4" x14ac:dyDescent="0.25">
      <c r="A24" s="23" t="s">
        <v>32</v>
      </c>
      <c r="B24" s="9" t="s">
        <v>188</v>
      </c>
      <c r="C24" s="10" t="s">
        <v>426</v>
      </c>
      <c r="D24" s="15" t="s">
        <v>34</v>
      </c>
      <c r="E24" s="7" t="s">
        <v>234</v>
      </c>
      <c r="F24" s="12" t="s">
        <v>394</v>
      </c>
      <c r="G24" s="14" t="s">
        <v>10</v>
      </c>
      <c r="H24" s="13" t="s">
        <v>12</v>
      </c>
      <c r="I24" s="14" t="s">
        <v>10</v>
      </c>
      <c r="J24" s="14" t="s">
        <v>10</v>
      </c>
      <c r="K24" s="14" t="s">
        <v>10</v>
      </c>
      <c r="L24" s="14" t="s">
        <v>10</v>
      </c>
      <c r="M24" s="13" t="s">
        <v>12</v>
      </c>
      <c r="N24" s="14" t="s">
        <v>10</v>
      </c>
      <c r="O24" s="14" t="s">
        <v>10</v>
      </c>
      <c r="P24" s="14" t="s">
        <v>10</v>
      </c>
      <c r="Q24" s="13" t="s">
        <v>12</v>
      </c>
    </row>
    <row r="25" spans="1:17" ht="14.4" x14ac:dyDescent="0.25">
      <c r="A25" s="23" t="s">
        <v>32</v>
      </c>
      <c r="B25" s="9" t="s">
        <v>194</v>
      </c>
      <c r="C25" s="10" t="s">
        <v>426</v>
      </c>
      <c r="D25" s="15" t="s">
        <v>40</v>
      </c>
      <c r="E25" s="7" t="s">
        <v>241</v>
      </c>
      <c r="F25" s="12" t="s">
        <v>394</v>
      </c>
      <c r="G25" s="14" t="s">
        <v>10</v>
      </c>
      <c r="H25" s="13" t="s">
        <v>12</v>
      </c>
      <c r="I25" s="14" t="s">
        <v>10</v>
      </c>
      <c r="J25" s="14" t="s">
        <v>10</v>
      </c>
      <c r="K25" s="14" t="s">
        <v>10</v>
      </c>
      <c r="L25" s="14" t="s">
        <v>10</v>
      </c>
      <c r="M25" s="13" t="s">
        <v>12</v>
      </c>
      <c r="N25" s="14" t="s">
        <v>10</v>
      </c>
      <c r="O25" s="16" t="s">
        <v>11</v>
      </c>
      <c r="P25" s="14" t="s">
        <v>10</v>
      </c>
      <c r="Q25" s="13" t="s">
        <v>12</v>
      </c>
    </row>
    <row r="26" spans="1:17" ht="14.4" x14ac:dyDescent="0.25">
      <c r="A26" s="23" t="s">
        <v>32</v>
      </c>
      <c r="B26" s="9" t="s">
        <v>191</v>
      </c>
      <c r="C26" s="10" t="s">
        <v>426</v>
      </c>
      <c r="D26" s="15" t="s">
        <v>37</v>
      </c>
      <c r="E26" s="11" t="s">
        <v>237</v>
      </c>
      <c r="F26" s="12" t="s">
        <v>394</v>
      </c>
      <c r="G26" s="14" t="s">
        <v>10</v>
      </c>
      <c r="H26" s="13" t="s">
        <v>12</v>
      </c>
      <c r="I26" s="14" t="s">
        <v>10</v>
      </c>
      <c r="J26" s="14" t="s">
        <v>10</v>
      </c>
      <c r="K26" s="14" t="s">
        <v>10</v>
      </c>
      <c r="L26" s="14" t="s">
        <v>10</v>
      </c>
      <c r="M26" s="13" t="s">
        <v>12</v>
      </c>
      <c r="N26" s="14" t="s">
        <v>10</v>
      </c>
      <c r="O26" s="16" t="s">
        <v>11</v>
      </c>
      <c r="P26" s="14" t="s">
        <v>10</v>
      </c>
      <c r="Q26" s="13" t="s">
        <v>12</v>
      </c>
    </row>
    <row r="27" spans="1:17" ht="14.4" x14ac:dyDescent="0.25">
      <c r="A27" s="23" t="s">
        <v>32</v>
      </c>
      <c r="B27" s="9" t="s">
        <v>189</v>
      </c>
      <c r="C27" s="10" t="s">
        <v>426</v>
      </c>
      <c r="D27" s="15" t="s">
        <v>196</v>
      </c>
      <c r="E27" s="7" t="s">
        <v>235</v>
      </c>
      <c r="F27" s="12" t="s">
        <v>394</v>
      </c>
      <c r="G27" s="14" t="s">
        <v>10</v>
      </c>
      <c r="H27" s="13" t="s">
        <v>12</v>
      </c>
      <c r="I27" s="14" t="s">
        <v>10</v>
      </c>
      <c r="J27" s="14" t="s">
        <v>10</v>
      </c>
      <c r="K27" s="14" t="s">
        <v>10</v>
      </c>
      <c r="L27" s="14" t="s">
        <v>10</v>
      </c>
      <c r="M27" s="13" t="s">
        <v>12</v>
      </c>
      <c r="N27" s="14" t="s">
        <v>10</v>
      </c>
      <c r="O27" s="14" t="s">
        <v>10</v>
      </c>
      <c r="P27" s="14" t="s">
        <v>10</v>
      </c>
      <c r="Q27" s="13" t="s">
        <v>12</v>
      </c>
    </row>
    <row r="28" spans="1:17" ht="14.4" x14ac:dyDescent="0.25">
      <c r="A28" s="23" t="s">
        <v>32</v>
      </c>
      <c r="B28" s="9" t="s">
        <v>190</v>
      </c>
      <c r="C28" s="10" t="s">
        <v>426</v>
      </c>
      <c r="D28" s="15" t="s">
        <v>35</v>
      </c>
      <c r="E28" s="11" t="s">
        <v>236</v>
      </c>
      <c r="F28" s="12" t="s">
        <v>394</v>
      </c>
      <c r="G28" s="14" t="s">
        <v>10</v>
      </c>
      <c r="H28" s="13" t="s">
        <v>12</v>
      </c>
      <c r="I28" s="14" t="s">
        <v>10</v>
      </c>
      <c r="J28" s="14" t="s">
        <v>10</v>
      </c>
      <c r="K28" s="14" t="s">
        <v>10</v>
      </c>
      <c r="L28" s="14" t="s">
        <v>10</v>
      </c>
      <c r="M28" s="13" t="s">
        <v>12</v>
      </c>
      <c r="N28" s="14" t="s">
        <v>10</v>
      </c>
      <c r="O28" s="14" t="s">
        <v>10</v>
      </c>
      <c r="P28" s="14" t="s">
        <v>10</v>
      </c>
      <c r="Q28" s="13" t="s">
        <v>12</v>
      </c>
    </row>
    <row r="29" spans="1:17" ht="14.4" x14ac:dyDescent="0.25">
      <c r="A29" s="23" t="s">
        <v>32</v>
      </c>
      <c r="B29" s="9" t="s">
        <v>184</v>
      </c>
      <c r="C29" s="10" t="s">
        <v>426</v>
      </c>
      <c r="D29" s="15" t="s">
        <v>421</v>
      </c>
      <c r="E29" s="7" t="s">
        <v>232</v>
      </c>
      <c r="F29" s="12" t="s">
        <v>394</v>
      </c>
      <c r="G29" s="14" t="s">
        <v>10</v>
      </c>
      <c r="H29" s="13" t="s">
        <v>12</v>
      </c>
      <c r="I29" s="14" t="s">
        <v>10</v>
      </c>
      <c r="J29" s="14" t="s">
        <v>10</v>
      </c>
      <c r="K29" s="14" t="s">
        <v>10</v>
      </c>
      <c r="L29" s="14" t="s">
        <v>10</v>
      </c>
      <c r="M29" s="13" t="s">
        <v>12</v>
      </c>
      <c r="N29" s="14" t="s">
        <v>10</v>
      </c>
      <c r="O29" s="16" t="s">
        <v>11</v>
      </c>
      <c r="P29" s="14" t="s">
        <v>10</v>
      </c>
      <c r="Q29" s="13" t="s">
        <v>12</v>
      </c>
    </row>
    <row r="30" spans="1:17" ht="14.4" x14ac:dyDescent="0.25">
      <c r="A30" s="23" t="s">
        <v>32</v>
      </c>
      <c r="B30" s="9" t="s">
        <v>192</v>
      </c>
      <c r="C30" s="10" t="s">
        <v>426</v>
      </c>
      <c r="D30" s="15" t="s">
        <v>38</v>
      </c>
      <c r="E30" s="7" t="s">
        <v>238</v>
      </c>
      <c r="F30" s="12" t="s">
        <v>394</v>
      </c>
      <c r="G30" s="14" t="s">
        <v>10</v>
      </c>
      <c r="H30" s="13" t="s">
        <v>12</v>
      </c>
      <c r="I30" s="14" t="s">
        <v>10</v>
      </c>
      <c r="J30" s="14" t="s">
        <v>10</v>
      </c>
      <c r="K30" s="14" t="s">
        <v>10</v>
      </c>
      <c r="L30" s="14" t="s">
        <v>10</v>
      </c>
      <c r="M30" s="13" t="s">
        <v>12</v>
      </c>
      <c r="N30" s="14" t="s">
        <v>10</v>
      </c>
      <c r="O30" s="16" t="s">
        <v>11</v>
      </c>
      <c r="P30" s="14" t="s">
        <v>10</v>
      </c>
      <c r="Q30" s="13" t="s">
        <v>12</v>
      </c>
    </row>
    <row r="31" spans="1:17" ht="14.4" x14ac:dyDescent="0.25">
      <c r="A31" s="23" t="s">
        <v>32</v>
      </c>
      <c r="B31" s="9" t="s">
        <v>186</v>
      </c>
      <c r="C31" s="10" t="s">
        <v>426</v>
      </c>
      <c r="D31" s="15" t="s">
        <v>36</v>
      </c>
      <c r="E31" s="7" t="s">
        <v>231</v>
      </c>
      <c r="F31" s="12" t="s">
        <v>394</v>
      </c>
      <c r="G31" s="14" t="s">
        <v>10</v>
      </c>
      <c r="H31" s="13" t="s">
        <v>12</v>
      </c>
      <c r="I31" s="14" t="s">
        <v>10</v>
      </c>
      <c r="J31" s="14" t="s">
        <v>10</v>
      </c>
      <c r="K31" s="14" t="s">
        <v>10</v>
      </c>
      <c r="L31" s="14" t="s">
        <v>10</v>
      </c>
      <c r="M31" s="13" t="s">
        <v>12</v>
      </c>
      <c r="N31" s="14" t="s">
        <v>10</v>
      </c>
      <c r="O31" s="16" t="s">
        <v>11</v>
      </c>
      <c r="P31" s="14" t="s">
        <v>10</v>
      </c>
      <c r="Q31" s="13" t="s">
        <v>12</v>
      </c>
    </row>
    <row r="32" spans="1:17" ht="14.4" x14ac:dyDescent="0.25">
      <c r="A32" s="23" t="s">
        <v>32</v>
      </c>
      <c r="B32" s="9" t="s">
        <v>193</v>
      </c>
      <c r="C32" s="10" t="s">
        <v>426</v>
      </c>
      <c r="D32" s="15" t="s">
        <v>239</v>
      </c>
      <c r="E32" s="7" t="s">
        <v>240</v>
      </c>
      <c r="F32" s="12" t="s">
        <v>394</v>
      </c>
      <c r="G32" s="14" t="s">
        <v>10</v>
      </c>
      <c r="H32" s="13" t="s">
        <v>12</v>
      </c>
      <c r="I32" s="16" t="s">
        <v>11</v>
      </c>
      <c r="J32" s="16" t="s">
        <v>11</v>
      </c>
      <c r="K32" s="14" t="s">
        <v>10</v>
      </c>
      <c r="L32" s="14" t="s">
        <v>10</v>
      </c>
      <c r="M32" s="13" t="s">
        <v>12</v>
      </c>
      <c r="N32" s="14" t="s">
        <v>10</v>
      </c>
      <c r="O32" s="16" t="s">
        <v>11</v>
      </c>
      <c r="P32" s="14" t="s">
        <v>10</v>
      </c>
      <c r="Q32" s="13" t="s">
        <v>12</v>
      </c>
    </row>
    <row r="33" spans="1:17" ht="14.4" x14ac:dyDescent="0.25">
      <c r="A33" s="23" t="s">
        <v>32</v>
      </c>
      <c r="B33" s="9" t="s">
        <v>185</v>
      </c>
      <c r="C33" s="10" t="s">
        <v>426</v>
      </c>
      <c r="D33" s="15" t="s">
        <v>33</v>
      </c>
      <c r="E33" s="17" t="s">
        <v>229</v>
      </c>
      <c r="F33" s="12" t="s">
        <v>394</v>
      </c>
      <c r="G33" s="14" t="s">
        <v>10</v>
      </c>
      <c r="H33" s="14" t="s">
        <v>10</v>
      </c>
      <c r="I33" s="14" t="s">
        <v>10</v>
      </c>
      <c r="J33" s="14" t="s">
        <v>10</v>
      </c>
      <c r="K33" s="14" t="s">
        <v>10</v>
      </c>
      <c r="L33" s="14" t="s">
        <v>10</v>
      </c>
      <c r="M33" s="13" t="s">
        <v>12</v>
      </c>
      <c r="N33" s="14" t="s">
        <v>10</v>
      </c>
      <c r="O33" s="16" t="s">
        <v>11</v>
      </c>
      <c r="P33" s="14" t="s">
        <v>10</v>
      </c>
      <c r="Q33" s="14" t="s">
        <v>10</v>
      </c>
    </row>
    <row r="34" spans="1:17" ht="14.4" x14ac:dyDescent="0.25">
      <c r="A34" s="23" t="s">
        <v>32</v>
      </c>
      <c r="B34" s="9" t="s">
        <v>185</v>
      </c>
      <c r="C34" s="10" t="s">
        <v>426</v>
      </c>
      <c r="D34" s="15" t="s">
        <v>39</v>
      </c>
      <c r="E34" s="17" t="s">
        <v>230</v>
      </c>
      <c r="F34" s="12" t="s">
        <v>394</v>
      </c>
      <c r="G34" s="14" t="s">
        <v>10</v>
      </c>
      <c r="H34" s="14" t="s">
        <v>10</v>
      </c>
      <c r="I34" s="14" t="s">
        <v>10</v>
      </c>
      <c r="J34" s="14" t="s">
        <v>10</v>
      </c>
      <c r="K34" s="14" t="s">
        <v>10</v>
      </c>
      <c r="L34" s="14" t="s">
        <v>10</v>
      </c>
      <c r="M34" s="13" t="s">
        <v>12</v>
      </c>
      <c r="N34" s="14" t="s">
        <v>10</v>
      </c>
      <c r="O34" s="16" t="s">
        <v>11</v>
      </c>
      <c r="P34" s="14" t="s">
        <v>10</v>
      </c>
      <c r="Q34" s="13" t="s">
        <v>12</v>
      </c>
    </row>
    <row r="35" spans="1:17" ht="14.4" x14ac:dyDescent="0.25">
      <c r="A35" s="23" t="s">
        <v>32</v>
      </c>
      <c r="B35" s="9" t="s">
        <v>187</v>
      </c>
      <c r="C35" s="10" t="s">
        <v>426</v>
      </c>
      <c r="D35" s="15" t="s">
        <v>41</v>
      </c>
      <c r="E35" s="7" t="s">
        <v>233</v>
      </c>
      <c r="F35" s="12" t="s">
        <v>394</v>
      </c>
      <c r="G35" s="14" t="s">
        <v>10</v>
      </c>
      <c r="H35" s="13" t="s">
        <v>12</v>
      </c>
      <c r="I35" s="16" t="s">
        <v>11</v>
      </c>
      <c r="J35" s="16" t="s">
        <v>11</v>
      </c>
      <c r="K35" s="14" t="s">
        <v>10</v>
      </c>
      <c r="L35" s="14" t="s">
        <v>10</v>
      </c>
      <c r="M35" s="13" t="s">
        <v>12</v>
      </c>
      <c r="N35" s="14" t="s">
        <v>10</v>
      </c>
      <c r="O35" s="16" t="s">
        <v>11</v>
      </c>
      <c r="P35" s="14" t="s">
        <v>10</v>
      </c>
      <c r="Q35" s="13" t="s">
        <v>12</v>
      </c>
    </row>
    <row r="36" spans="1:17" ht="14.4" x14ac:dyDescent="0.25">
      <c r="A36" s="24" t="s">
        <v>14</v>
      </c>
      <c r="B36" s="9" t="s">
        <v>185</v>
      </c>
      <c r="C36" s="10" t="s">
        <v>426</v>
      </c>
      <c r="D36" s="15" t="s">
        <v>15</v>
      </c>
      <c r="E36" s="7" t="s">
        <v>218</v>
      </c>
      <c r="F36" s="12" t="s">
        <v>384</v>
      </c>
      <c r="G36" s="14" t="s">
        <v>10</v>
      </c>
      <c r="H36" s="14" t="s">
        <v>10</v>
      </c>
      <c r="I36" s="14" t="s">
        <v>10</v>
      </c>
      <c r="J36" s="14" t="s">
        <v>10</v>
      </c>
      <c r="K36" s="14" t="s">
        <v>10</v>
      </c>
      <c r="L36" s="14" t="s">
        <v>10</v>
      </c>
      <c r="M36" s="13" t="s">
        <v>12</v>
      </c>
      <c r="N36" s="16" t="s">
        <v>11</v>
      </c>
      <c r="O36" s="16" t="s">
        <v>11</v>
      </c>
      <c r="P36" s="14" t="s">
        <v>10</v>
      </c>
      <c r="Q36" s="14" t="s">
        <v>10</v>
      </c>
    </row>
    <row r="37" spans="1:17" ht="14.4" x14ac:dyDescent="0.25">
      <c r="A37" s="24" t="s">
        <v>14</v>
      </c>
      <c r="B37" s="9" t="s">
        <v>185</v>
      </c>
      <c r="C37" s="10" t="s">
        <v>426</v>
      </c>
      <c r="D37" s="15" t="s">
        <v>201</v>
      </c>
      <c r="E37" s="18" t="s">
        <v>365</v>
      </c>
      <c r="F37" s="12" t="s">
        <v>385</v>
      </c>
      <c r="G37" s="13" t="s">
        <v>12</v>
      </c>
      <c r="H37" s="13" t="s">
        <v>12</v>
      </c>
      <c r="I37" s="13" t="s">
        <v>12</v>
      </c>
      <c r="J37" s="13" t="s">
        <v>12</v>
      </c>
      <c r="K37" s="13" t="s">
        <v>12</v>
      </c>
      <c r="L37" s="13" t="s">
        <v>12</v>
      </c>
      <c r="M37" s="14" t="s">
        <v>10</v>
      </c>
      <c r="N37" s="13" t="s">
        <v>12</v>
      </c>
      <c r="O37" s="13" t="s">
        <v>12</v>
      </c>
      <c r="P37" s="13" t="s">
        <v>12</v>
      </c>
      <c r="Q37" s="13" t="s">
        <v>12</v>
      </c>
    </row>
    <row r="38" spans="1:17" ht="14.4" x14ac:dyDescent="0.25">
      <c r="A38" s="25" t="s">
        <v>16</v>
      </c>
      <c r="B38" s="9" t="s">
        <v>184</v>
      </c>
      <c r="C38" s="10" t="s">
        <v>426</v>
      </c>
      <c r="D38" s="15" t="s">
        <v>17</v>
      </c>
      <c r="E38" s="7" t="s">
        <v>217</v>
      </c>
      <c r="F38" s="12" t="s">
        <v>379</v>
      </c>
      <c r="G38" s="13" t="s">
        <v>12</v>
      </c>
      <c r="H38" s="13" t="s">
        <v>12</v>
      </c>
      <c r="I38" s="13" t="s">
        <v>12</v>
      </c>
      <c r="J38" s="13" t="s">
        <v>12</v>
      </c>
      <c r="K38" s="13" t="s">
        <v>12</v>
      </c>
      <c r="L38" s="13" t="s">
        <v>12</v>
      </c>
      <c r="M38" s="16" t="s">
        <v>11</v>
      </c>
      <c r="N38" s="13" t="s">
        <v>12</v>
      </c>
      <c r="O38" s="13" t="s">
        <v>12</v>
      </c>
      <c r="P38" s="13" t="s">
        <v>12</v>
      </c>
      <c r="Q38" s="16" t="s">
        <v>11</v>
      </c>
    </row>
    <row r="39" spans="1:17" ht="14.4" x14ac:dyDescent="0.25">
      <c r="A39" s="25" t="s">
        <v>16</v>
      </c>
      <c r="B39" s="9" t="s">
        <v>186</v>
      </c>
      <c r="C39" s="10" t="s">
        <v>426</v>
      </c>
      <c r="D39" s="15" t="s">
        <v>208</v>
      </c>
      <c r="E39" s="18" t="s">
        <v>368</v>
      </c>
      <c r="F39" s="12" t="s">
        <v>382</v>
      </c>
      <c r="G39" s="13" t="s">
        <v>12</v>
      </c>
      <c r="H39" s="13" t="s">
        <v>12</v>
      </c>
      <c r="I39" s="13" t="s">
        <v>12</v>
      </c>
      <c r="J39" s="13" t="s">
        <v>12</v>
      </c>
      <c r="K39" s="13" t="s">
        <v>12</v>
      </c>
      <c r="L39" s="13" t="s">
        <v>12</v>
      </c>
      <c r="M39" s="13" t="s">
        <v>12</v>
      </c>
      <c r="N39" s="13" t="s">
        <v>12</v>
      </c>
      <c r="O39" s="13" t="s">
        <v>12</v>
      </c>
      <c r="P39" s="13" t="s">
        <v>12</v>
      </c>
      <c r="Q39" s="14" t="s">
        <v>10</v>
      </c>
    </row>
    <row r="40" spans="1:17" ht="14.4" x14ac:dyDescent="0.25">
      <c r="A40" s="25" t="s">
        <v>16</v>
      </c>
      <c r="B40" s="9" t="s">
        <v>186</v>
      </c>
      <c r="C40" s="10" t="s">
        <v>426</v>
      </c>
      <c r="D40" s="15" t="s">
        <v>209</v>
      </c>
      <c r="E40" s="18" t="s">
        <v>367</v>
      </c>
      <c r="F40" s="12" t="s">
        <v>379</v>
      </c>
      <c r="G40" s="13" t="s">
        <v>12</v>
      </c>
      <c r="H40" s="13" t="s">
        <v>12</v>
      </c>
      <c r="I40" s="13" t="s">
        <v>12</v>
      </c>
      <c r="J40" s="13" t="s">
        <v>12</v>
      </c>
      <c r="K40" s="13" t="s">
        <v>12</v>
      </c>
      <c r="L40" s="13" t="s">
        <v>12</v>
      </c>
      <c r="M40" s="13" t="s">
        <v>12</v>
      </c>
      <c r="N40" s="13" t="s">
        <v>12</v>
      </c>
      <c r="O40" s="13" t="s">
        <v>12</v>
      </c>
      <c r="P40" s="13" t="s">
        <v>12</v>
      </c>
      <c r="Q40" s="19" t="s">
        <v>10</v>
      </c>
    </row>
    <row r="41" spans="1:17" ht="14.4" x14ac:dyDescent="0.25">
      <c r="A41" s="25" t="s">
        <v>16</v>
      </c>
      <c r="B41" s="9" t="s">
        <v>186</v>
      </c>
      <c r="C41" s="10" t="s">
        <v>426</v>
      </c>
      <c r="D41" s="15" t="s">
        <v>210</v>
      </c>
      <c r="E41" s="18" t="s">
        <v>366</v>
      </c>
      <c r="F41" s="12" t="s">
        <v>383</v>
      </c>
      <c r="G41" s="13" t="s">
        <v>12</v>
      </c>
      <c r="H41" s="13" t="s">
        <v>12</v>
      </c>
      <c r="I41" s="13" t="s">
        <v>12</v>
      </c>
      <c r="J41" s="13" t="s">
        <v>12</v>
      </c>
      <c r="K41" s="13" t="s">
        <v>12</v>
      </c>
      <c r="L41" s="13" t="s">
        <v>12</v>
      </c>
      <c r="M41" s="13" t="s">
        <v>12</v>
      </c>
      <c r="N41" s="13" t="s">
        <v>12</v>
      </c>
      <c r="O41" s="13" t="s">
        <v>12</v>
      </c>
      <c r="P41" s="13" t="s">
        <v>12</v>
      </c>
      <c r="Q41" s="14" t="s">
        <v>10</v>
      </c>
    </row>
    <row r="42" spans="1:17" ht="14.4" x14ac:dyDescent="0.25">
      <c r="A42" s="25" t="s">
        <v>16</v>
      </c>
      <c r="B42" s="9" t="s">
        <v>185</v>
      </c>
      <c r="C42" s="10" t="s">
        <v>426</v>
      </c>
      <c r="D42" s="10" t="s">
        <v>18</v>
      </c>
      <c r="E42" s="17" t="s">
        <v>216</v>
      </c>
      <c r="F42" s="12" t="s">
        <v>379</v>
      </c>
      <c r="G42" s="13" t="s">
        <v>12</v>
      </c>
      <c r="H42" s="13" t="s">
        <v>12</v>
      </c>
      <c r="I42" s="13" t="s">
        <v>12</v>
      </c>
      <c r="J42" s="13" t="s">
        <v>12</v>
      </c>
      <c r="K42" s="13" t="s">
        <v>12</v>
      </c>
      <c r="L42" s="13" t="s">
        <v>12</v>
      </c>
      <c r="M42" s="14" t="s">
        <v>10</v>
      </c>
      <c r="N42" s="13" t="s">
        <v>12</v>
      </c>
      <c r="O42" s="13" t="s">
        <v>12</v>
      </c>
      <c r="P42" s="13" t="s">
        <v>12</v>
      </c>
      <c r="Q42" s="13" t="s">
        <v>12</v>
      </c>
    </row>
    <row r="43" spans="1:17" ht="14.4" x14ac:dyDescent="0.25">
      <c r="A43" s="25" t="s">
        <v>16</v>
      </c>
      <c r="B43" s="9" t="s">
        <v>185</v>
      </c>
      <c r="C43" s="10" t="s">
        <v>426</v>
      </c>
      <c r="D43" s="15" t="s">
        <v>207</v>
      </c>
      <c r="E43" s="18" t="s">
        <v>369</v>
      </c>
      <c r="F43" s="12" t="s">
        <v>381</v>
      </c>
      <c r="G43" s="13" t="s">
        <v>12</v>
      </c>
      <c r="H43" s="13" t="s">
        <v>12</v>
      </c>
      <c r="I43" s="13" t="s">
        <v>12</v>
      </c>
      <c r="J43" s="13" t="s">
        <v>12</v>
      </c>
      <c r="K43" s="13" t="s">
        <v>12</v>
      </c>
      <c r="L43" s="13" t="s">
        <v>12</v>
      </c>
      <c r="M43" s="13" t="s">
        <v>12</v>
      </c>
      <c r="N43" s="13" t="s">
        <v>12</v>
      </c>
      <c r="O43" s="13" t="s">
        <v>12</v>
      </c>
      <c r="P43" s="13" t="s">
        <v>12</v>
      </c>
      <c r="Q43" s="14" t="s">
        <v>10</v>
      </c>
    </row>
    <row r="44" spans="1:17" ht="14.4" x14ac:dyDescent="0.25">
      <c r="A44" s="25" t="s">
        <v>16</v>
      </c>
      <c r="B44" s="9" t="s">
        <v>185</v>
      </c>
      <c r="C44" s="10" t="s">
        <v>426</v>
      </c>
      <c r="D44" s="15" t="s">
        <v>205</v>
      </c>
      <c r="E44" s="18" t="s">
        <v>371</v>
      </c>
      <c r="F44" s="12" t="s">
        <v>380</v>
      </c>
      <c r="G44" s="13" t="s">
        <v>12</v>
      </c>
      <c r="H44" s="13" t="s">
        <v>12</v>
      </c>
      <c r="I44" s="13" t="s">
        <v>12</v>
      </c>
      <c r="J44" s="13" t="s">
        <v>12</v>
      </c>
      <c r="K44" s="13" t="s">
        <v>12</v>
      </c>
      <c r="L44" s="13" t="s">
        <v>12</v>
      </c>
      <c r="M44" s="13" t="s">
        <v>12</v>
      </c>
      <c r="N44" s="13" t="s">
        <v>12</v>
      </c>
      <c r="O44" s="13" t="s">
        <v>12</v>
      </c>
      <c r="P44" s="13" t="s">
        <v>12</v>
      </c>
      <c r="Q44" s="14" t="s">
        <v>10</v>
      </c>
    </row>
    <row r="45" spans="1:17" ht="14.4" x14ac:dyDescent="0.25">
      <c r="A45" s="25" t="s">
        <v>16</v>
      </c>
      <c r="B45" s="9" t="s">
        <v>185</v>
      </c>
      <c r="C45" s="10" t="s">
        <v>426</v>
      </c>
      <c r="D45" s="15" t="s">
        <v>202</v>
      </c>
      <c r="E45" s="18" t="s">
        <v>372</v>
      </c>
      <c r="F45" s="12" t="s">
        <v>378</v>
      </c>
      <c r="G45" s="14" t="s">
        <v>10</v>
      </c>
      <c r="H45" s="14" t="s">
        <v>10</v>
      </c>
      <c r="I45" s="14" t="s">
        <v>10</v>
      </c>
      <c r="J45" s="14" t="s">
        <v>10</v>
      </c>
      <c r="K45" s="16" t="s">
        <v>11</v>
      </c>
      <c r="L45" s="16" t="s">
        <v>11</v>
      </c>
      <c r="M45" s="13" t="s">
        <v>12</v>
      </c>
      <c r="N45" s="16" t="s">
        <v>11</v>
      </c>
      <c r="O45" s="14" t="s">
        <v>10</v>
      </c>
      <c r="P45" s="14" t="s">
        <v>10</v>
      </c>
      <c r="Q45" s="14" t="s">
        <v>10</v>
      </c>
    </row>
    <row r="46" spans="1:17" ht="14.4" x14ac:dyDescent="0.25">
      <c r="A46" s="25" t="s">
        <v>16</v>
      </c>
      <c r="B46" s="9" t="s">
        <v>185</v>
      </c>
      <c r="C46" s="10" t="s">
        <v>426</v>
      </c>
      <c r="D46" s="15" t="s">
        <v>206</v>
      </c>
      <c r="E46" s="18" t="s">
        <v>370</v>
      </c>
      <c r="F46" s="12" t="s">
        <v>378</v>
      </c>
      <c r="G46" s="13" t="s">
        <v>12</v>
      </c>
      <c r="H46" s="13" t="s">
        <v>12</v>
      </c>
      <c r="I46" s="13" t="s">
        <v>12</v>
      </c>
      <c r="J46" s="13" t="s">
        <v>12</v>
      </c>
      <c r="K46" s="13" t="s">
        <v>12</v>
      </c>
      <c r="L46" s="13" t="s">
        <v>12</v>
      </c>
      <c r="M46" s="13" t="s">
        <v>12</v>
      </c>
      <c r="N46" s="13" t="s">
        <v>12</v>
      </c>
      <c r="O46" s="13" t="s">
        <v>12</v>
      </c>
      <c r="P46" s="13" t="s">
        <v>12</v>
      </c>
      <c r="Q46" s="19" t="s">
        <v>10</v>
      </c>
    </row>
    <row r="47" spans="1:17" ht="14.4" x14ac:dyDescent="0.25">
      <c r="A47" s="26" t="s">
        <v>162</v>
      </c>
      <c r="B47" s="9" t="s">
        <v>185</v>
      </c>
      <c r="C47" s="10" t="s">
        <v>427</v>
      </c>
      <c r="D47" s="15" t="s">
        <v>163</v>
      </c>
      <c r="E47" s="18" t="s">
        <v>354</v>
      </c>
      <c r="F47" s="12" t="s">
        <v>414</v>
      </c>
      <c r="G47" s="13" t="s">
        <v>12</v>
      </c>
      <c r="H47" s="16" t="s">
        <v>11</v>
      </c>
      <c r="I47" s="13" t="s">
        <v>12</v>
      </c>
      <c r="J47" s="13" t="s">
        <v>12</v>
      </c>
      <c r="K47" s="13" t="s">
        <v>12</v>
      </c>
      <c r="L47" s="13" t="s">
        <v>12</v>
      </c>
      <c r="M47" s="16" t="s">
        <v>11</v>
      </c>
      <c r="N47" s="13" t="s">
        <v>12</v>
      </c>
      <c r="O47" s="13" t="s">
        <v>12</v>
      </c>
      <c r="P47" s="13" t="s">
        <v>12</v>
      </c>
      <c r="Q47" s="13" t="s">
        <v>12</v>
      </c>
    </row>
    <row r="48" spans="1:17" ht="14.4" x14ac:dyDescent="0.25">
      <c r="A48" s="26" t="s">
        <v>71</v>
      </c>
      <c r="B48" s="9" t="s">
        <v>185</v>
      </c>
      <c r="C48" s="10" t="s">
        <v>427</v>
      </c>
      <c r="D48" s="15" t="s">
        <v>80</v>
      </c>
      <c r="E48" s="18" t="s">
        <v>328</v>
      </c>
      <c r="F48" s="12" t="s">
        <v>403</v>
      </c>
      <c r="G48" s="13" t="s">
        <v>12</v>
      </c>
      <c r="H48" s="14" t="s">
        <v>10</v>
      </c>
      <c r="I48" s="13" t="s">
        <v>12</v>
      </c>
      <c r="J48" s="13" t="s">
        <v>12</v>
      </c>
      <c r="K48" s="13" t="s">
        <v>12</v>
      </c>
      <c r="L48" s="13" t="s">
        <v>12</v>
      </c>
      <c r="M48" s="13" t="s">
        <v>12</v>
      </c>
      <c r="N48" s="13" t="s">
        <v>12</v>
      </c>
      <c r="O48" s="13" t="s">
        <v>12</v>
      </c>
      <c r="P48" s="13" t="s">
        <v>12</v>
      </c>
      <c r="Q48" s="13" t="s">
        <v>12</v>
      </c>
    </row>
    <row r="49" spans="1:17" ht="14.4" x14ac:dyDescent="0.25">
      <c r="A49" s="26" t="s">
        <v>71</v>
      </c>
      <c r="B49" s="9" t="s">
        <v>185</v>
      </c>
      <c r="C49" s="10" t="s">
        <v>427</v>
      </c>
      <c r="D49" s="15" t="s">
        <v>81</v>
      </c>
      <c r="E49" s="18" t="s">
        <v>329</v>
      </c>
      <c r="F49" s="12" t="s">
        <v>400</v>
      </c>
      <c r="G49" s="13" t="s">
        <v>12</v>
      </c>
      <c r="H49" s="14" t="s">
        <v>10</v>
      </c>
      <c r="I49" s="13" t="s">
        <v>12</v>
      </c>
      <c r="J49" s="13" t="s">
        <v>12</v>
      </c>
      <c r="K49" s="13" t="s">
        <v>12</v>
      </c>
      <c r="L49" s="13" t="s">
        <v>12</v>
      </c>
      <c r="M49" s="13" t="s">
        <v>12</v>
      </c>
      <c r="N49" s="13" t="s">
        <v>12</v>
      </c>
      <c r="O49" s="13" t="s">
        <v>12</v>
      </c>
      <c r="P49" s="13" t="s">
        <v>12</v>
      </c>
      <c r="Q49" s="13" t="s">
        <v>12</v>
      </c>
    </row>
    <row r="50" spans="1:17" ht="14.4" x14ac:dyDescent="0.25">
      <c r="A50" s="26" t="s">
        <v>71</v>
      </c>
      <c r="B50" s="9" t="s">
        <v>185</v>
      </c>
      <c r="C50" s="10" t="s">
        <v>427</v>
      </c>
      <c r="D50" s="15" t="s">
        <v>94</v>
      </c>
      <c r="E50" s="18" t="s">
        <v>280</v>
      </c>
      <c r="F50" s="12" t="s">
        <v>400</v>
      </c>
      <c r="G50" s="13" t="s">
        <v>12</v>
      </c>
      <c r="H50" s="14" t="s">
        <v>10</v>
      </c>
      <c r="I50" s="13" t="s">
        <v>12</v>
      </c>
      <c r="J50" s="13" t="s">
        <v>12</v>
      </c>
      <c r="K50" s="13" t="s">
        <v>12</v>
      </c>
      <c r="L50" s="13" t="s">
        <v>12</v>
      </c>
      <c r="M50" s="13" t="s">
        <v>12</v>
      </c>
      <c r="N50" s="13" t="s">
        <v>12</v>
      </c>
      <c r="O50" s="13" t="s">
        <v>12</v>
      </c>
      <c r="P50" s="13" t="s">
        <v>12</v>
      </c>
      <c r="Q50" s="13" t="s">
        <v>12</v>
      </c>
    </row>
    <row r="51" spans="1:17" ht="14.4" x14ac:dyDescent="0.25">
      <c r="A51" s="26" t="s">
        <v>71</v>
      </c>
      <c r="B51" s="9" t="s">
        <v>185</v>
      </c>
      <c r="C51" s="10" t="s">
        <v>427</v>
      </c>
      <c r="D51" s="15" t="s">
        <v>75</v>
      </c>
      <c r="E51" s="18" t="s">
        <v>268</v>
      </c>
      <c r="F51" s="12" t="s">
        <v>402</v>
      </c>
      <c r="G51" s="16" t="s">
        <v>11</v>
      </c>
      <c r="H51" s="16" t="s">
        <v>11</v>
      </c>
      <c r="I51" s="16" t="s">
        <v>11</v>
      </c>
      <c r="J51" s="16" t="s">
        <v>11</v>
      </c>
      <c r="K51" s="16" t="s">
        <v>11</v>
      </c>
      <c r="L51" s="16" t="s">
        <v>11</v>
      </c>
      <c r="M51" s="13" t="s">
        <v>12</v>
      </c>
      <c r="N51" s="16" t="s">
        <v>11</v>
      </c>
      <c r="O51" s="16" t="s">
        <v>11</v>
      </c>
      <c r="P51" s="16" t="s">
        <v>11</v>
      </c>
      <c r="Q51" s="16" t="s">
        <v>11</v>
      </c>
    </row>
    <row r="52" spans="1:17" ht="14.4" x14ac:dyDescent="0.25">
      <c r="A52" s="26" t="s">
        <v>71</v>
      </c>
      <c r="B52" s="9" t="s">
        <v>185</v>
      </c>
      <c r="C52" s="10" t="s">
        <v>427</v>
      </c>
      <c r="D52" s="15" t="s">
        <v>95</v>
      </c>
      <c r="E52" s="18" t="s">
        <v>281</v>
      </c>
      <c r="F52" s="12" t="s">
        <v>406</v>
      </c>
      <c r="G52" s="13" t="s">
        <v>12</v>
      </c>
      <c r="H52" s="14" t="s">
        <v>10</v>
      </c>
      <c r="I52" s="13" t="s">
        <v>12</v>
      </c>
      <c r="J52" s="13" t="s">
        <v>12</v>
      </c>
      <c r="K52" s="13" t="s">
        <v>12</v>
      </c>
      <c r="L52" s="13" t="s">
        <v>12</v>
      </c>
      <c r="M52" s="13" t="s">
        <v>12</v>
      </c>
      <c r="N52" s="13" t="s">
        <v>12</v>
      </c>
      <c r="O52" s="13" t="s">
        <v>12</v>
      </c>
      <c r="P52" s="13" t="s">
        <v>12</v>
      </c>
      <c r="Q52" s="13" t="s">
        <v>12</v>
      </c>
    </row>
    <row r="53" spans="1:17" ht="14.4" x14ac:dyDescent="0.25">
      <c r="A53" s="26" t="s">
        <v>71</v>
      </c>
      <c r="B53" s="9" t="s">
        <v>185</v>
      </c>
      <c r="C53" s="10" t="s">
        <v>427</v>
      </c>
      <c r="D53" s="15" t="s">
        <v>96</v>
      </c>
      <c r="E53" s="18" t="s">
        <v>282</v>
      </c>
      <c r="F53" s="12" t="s">
        <v>407</v>
      </c>
      <c r="G53" s="13" t="s">
        <v>12</v>
      </c>
      <c r="H53" s="14" t="s">
        <v>10</v>
      </c>
      <c r="I53" s="13" t="s">
        <v>12</v>
      </c>
      <c r="J53" s="13" t="s">
        <v>12</v>
      </c>
      <c r="K53" s="13" t="s">
        <v>12</v>
      </c>
      <c r="L53" s="13" t="s">
        <v>12</v>
      </c>
      <c r="M53" s="13" t="s">
        <v>12</v>
      </c>
      <c r="N53" s="13" t="s">
        <v>12</v>
      </c>
      <c r="O53" s="13" t="s">
        <v>12</v>
      </c>
      <c r="P53" s="13" t="s">
        <v>12</v>
      </c>
      <c r="Q53" s="13" t="s">
        <v>12</v>
      </c>
    </row>
    <row r="54" spans="1:17" ht="14.4" x14ac:dyDescent="0.25">
      <c r="A54" s="26" t="s">
        <v>71</v>
      </c>
      <c r="B54" s="9" t="s">
        <v>185</v>
      </c>
      <c r="C54" s="10" t="s">
        <v>427</v>
      </c>
      <c r="D54" s="15" t="s">
        <v>97</v>
      </c>
      <c r="E54" s="18" t="s">
        <v>283</v>
      </c>
      <c r="F54" s="12" t="s">
        <v>402</v>
      </c>
      <c r="G54" s="13" t="s">
        <v>12</v>
      </c>
      <c r="H54" s="14" t="s">
        <v>10</v>
      </c>
      <c r="I54" s="13" t="s">
        <v>12</v>
      </c>
      <c r="J54" s="13" t="s">
        <v>12</v>
      </c>
      <c r="K54" s="13" t="s">
        <v>12</v>
      </c>
      <c r="L54" s="13" t="s">
        <v>12</v>
      </c>
      <c r="M54" s="13" t="s">
        <v>12</v>
      </c>
      <c r="N54" s="13" t="s">
        <v>12</v>
      </c>
      <c r="O54" s="13" t="s">
        <v>12</v>
      </c>
      <c r="P54" s="13" t="s">
        <v>12</v>
      </c>
      <c r="Q54" s="13" t="s">
        <v>12</v>
      </c>
    </row>
    <row r="55" spans="1:17" ht="14.4" x14ac:dyDescent="0.25">
      <c r="A55" s="26" t="s">
        <v>71</v>
      </c>
      <c r="B55" s="9" t="s">
        <v>185</v>
      </c>
      <c r="C55" s="10" t="s">
        <v>427</v>
      </c>
      <c r="D55" s="15" t="s">
        <v>78</v>
      </c>
      <c r="E55" s="18" t="s">
        <v>270</v>
      </c>
      <c r="F55" s="12" t="s">
        <v>400</v>
      </c>
      <c r="G55" s="13" t="s">
        <v>12</v>
      </c>
      <c r="H55" s="16" t="s">
        <v>11</v>
      </c>
      <c r="I55" s="13" t="s">
        <v>12</v>
      </c>
      <c r="J55" s="13" t="s">
        <v>12</v>
      </c>
      <c r="K55" s="13" t="s">
        <v>12</v>
      </c>
      <c r="L55" s="13" t="s">
        <v>12</v>
      </c>
      <c r="M55" s="13" t="s">
        <v>12</v>
      </c>
      <c r="N55" s="13" t="s">
        <v>12</v>
      </c>
      <c r="O55" s="13" t="s">
        <v>12</v>
      </c>
      <c r="P55" s="13" t="s">
        <v>12</v>
      </c>
      <c r="Q55" s="13" t="s">
        <v>12</v>
      </c>
    </row>
    <row r="56" spans="1:17" ht="14.4" x14ac:dyDescent="0.25">
      <c r="A56" s="26" t="s">
        <v>71</v>
      </c>
      <c r="B56" s="9" t="s">
        <v>185</v>
      </c>
      <c r="C56" s="10" t="s">
        <v>427</v>
      </c>
      <c r="D56" s="15" t="s">
        <v>79</v>
      </c>
      <c r="E56" s="18" t="s">
        <v>327</v>
      </c>
      <c r="F56" s="12" t="s">
        <v>400</v>
      </c>
      <c r="G56" s="13" t="s">
        <v>12</v>
      </c>
      <c r="H56" s="16" t="s">
        <v>11</v>
      </c>
      <c r="I56" s="13" t="s">
        <v>12</v>
      </c>
      <c r="J56" s="13" t="s">
        <v>12</v>
      </c>
      <c r="K56" s="13" t="s">
        <v>12</v>
      </c>
      <c r="L56" s="13" t="s">
        <v>12</v>
      </c>
      <c r="M56" s="16" t="s">
        <v>11</v>
      </c>
      <c r="N56" s="13" t="s">
        <v>12</v>
      </c>
      <c r="O56" s="13" t="s">
        <v>12</v>
      </c>
      <c r="P56" s="13" t="s">
        <v>12</v>
      </c>
      <c r="Q56" s="13" t="s">
        <v>12</v>
      </c>
    </row>
    <row r="57" spans="1:17" ht="14.4" x14ac:dyDescent="0.25">
      <c r="A57" s="26" t="s">
        <v>71</v>
      </c>
      <c r="B57" s="9" t="s">
        <v>185</v>
      </c>
      <c r="C57" s="10" t="s">
        <v>427</v>
      </c>
      <c r="D57" s="15" t="s">
        <v>74</v>
      </c>
      <c r="E57" s="18" t="s">
        <v>325</v>
      </c>
      <c r="F57" s="12" t="s">
        <v>401</v>
      </c>
      <c r="G57" s="16" t="s">
        <v>11</v>
      </c>
      <c r="H57" s="14" t="s">
        <v>10</v>
      </c>
      <c r="I57" s="16" t="s">
        <v>11</v>
      </c>
      <c r="J57" s="16" t="s">
        <v>11</v>
      </c>
      <c r="K57" s="16" t="s">
        <v>11</v>
      </c>
      <c r="L57" s="16" t="s">
        <v>11</v>
      </c>
      <c r="M57" s="13" t="s">
        <v>12</v>
      </c>
      <c r="N57" s="16" t="s">
        <v>11</v>
      </c>
      <c r="O57" s="16" t="s">
        <v>11</v>
      </c>
      <c r="P57" s="14" t="s">
        <v>10</v>
      </c>
      <c r="Q57" s="14" t="s">
        <v>10</v>
      </c>
    </row>
    <row r="58" spans="1:17" ht="14.4" x14ac:dyDescent="0.25">
      <c r="A58" s="26" t="s">
        <v>71</v>
      </c>
      <c r="B58" s="9" t="s">
        <v>185</v>
      </c>
      <c r="C58" s="10" t="s">
        <v>427</v>
      </c>
      <c r="D58" s="15" t="s">
        <v>76</v>
      </c>
      <c r="E58" s="18" t="s">
        <v>326</v>
      </c>
      <c r="F58" s="12" t="s">
        <v>403</v>
      </c>
      <c r="G58" s="13" t="s">
        <v>12</v>
      </c>
      <c r="H58" s="16" t="s">
        <v>11</v>
      </c>
      <c r="I58" s="13" t="s">
        <v>12</v>
      </c>
      <c r="J58" s="13" t="s">
        <v>12</v>
      </c>
      <c r="K58" s="13" t="s">
        <v>12</v>
      </c>
      <c r="L58" s="13" t="s">
        <v>12</v>
      </c>
      <c r="M58" s="13" t="s">
        <v>12</v>
      </c>
      <c r="N58" s="13" t="s">
        <v>12</v>
      </c>
      <c r="O58" s="13" t="s">
        <v>12</v>
      </c>
      <c r="P58" s="13" t="s">
        <v>12</v>
      </c>
      <c r="Q58" s="13" t="s">
        <v>12</v>
      </c>
    </row>
    <row r="59" spans="1:17" ht="14.4" x14ac:dyDescent="0.25">
      <c r="A59" s="26" t="s">
        <v>71</v>
      </c>
      <c r="B59" s="9" t="s">
        <v>185</v>
      </c>
      <c r="C59" s="10" t="s">
        <v>427</v>
      </c>
      <c r="D59" s="15" t="s">
        <v>72</v>
      </c>
      <c r="E59" s="7" t="s">
        <v>323</v>
      </c>
      <c r="F59" s="12" t="s">
        <v>399</v>
      </c>
      <c r="G59" s="14" t="s">
        <v>10</v>
      </c>
      <c r="H59" s="14" t="s">
        <v>10</v>
      </c>
      <c r="I59" s="16" t="s">
        <v>11</v>
      </c>
      <c r="J59" s="16" t="s">
        <v>11</v>
      </c>
      <c r="K59" s="16" t="s">
        <v>11</v>
      </c>
      <c r="L59" s="16" t="s">
        <v>11</v>
      </c>
      <c r="M59" s="13" t="s">
        <v>12</v>
      </c>
      <c r="N59" s="16" t="s">
        <v>11</v>
      </c>
      <c r="O59" s="16" t="s">
        <v>11</v>
      </c>
      <c r="P59" s="14" t="s">
        <v>10</v>
      </c>
      <c r="Q59" s="14" t="s">
        <v>10</v>
      </c>
    </row>
    <row r="60" spans="1:17" ht="14.4" x14ac:dyDescent="0.25">
      <c r="A60" s="26" t="s">
        <v>71</v>
      </c>
      <c r="B60" s="9" t="s">
        <v>185</v>
      </c>
      <c r="C60" s="10" t="s">
        <v>427</v>
      </c>
      <c r="D60" s="15" t="s">
        <v>73</v>
      </c>
      <c r="E60" s="18" t="s">
        <v>324</v>
      </c>
      <c r="F60" s="12" t="s">
        <v>400</v>
      </c>
      <c r="G60" s="16" t="s">
        <v>11</v>
      </c>
      <c r="H60" s="14" t="s">
        <v>10</v>
      </c>
      <c r="I60" s="16" t="s">
        <v>11</v>
      </c>
      <c r="J60" s="16" t="s">
        <v>11</v>
      </c>
      <c r="K60" s="16" t="s">
        <v>11</v>
      </c>
      <c r="L60" s="16" t="s">
        <v>11</v>
      </c>
      <c r="M60" s="13" t="s">
        <v>12</v>
      </c>
      <c r="N60" s="16" t="s">
        <v>11</v>
      </c>
      <c r="O60" s="16" t="s">
        <v>11</v>
      </c>
      <c r="P60" s="14" t="s">
        <v>10</v>
      </c>
      <c r="Q60" s="16" t="s">
        <v>11</v>
      </c>
    </row>
    <row r="61" spans="1:17" ht="14.4" x14ac:dyDescent="0.25">
      <c r="A61" s="26" t="s">
        <v>71</v>
      </c>
      <c r="B61" s="9" t="s">
        <v>185</v>
      </c>
      <c r="C61" s="10" t="s">
        <v>427</v>
      </c>
      <c r="D61" s="15" t="s">
        <v>82</v>
      </c>
      <c r="E61" s="18" t="s">
        <v>330</v>
      </c>
      <c r="F61" s="12" t="s">
        <v>402</v>
      </c>
      <c r="G61" s="13" t="s">
        <v>12</v>
      </c>
      <c r="H61" s="14" t="s">
        <v>10</v>
      </c>
      <c r="I61" s="13" t="s">
        <v>12</v>
      </c>
      <c r="J61" s="13" t="s">
        <v>12</v>
      </c>
      <c r="K61" s="13" t="s">
        <v>12</v>
      </c>
      <c r="L61" s="13" t="s">
        <v>12</v>
      </c>
      <c r="M61" s="13" t="s">
        <v>12</v>
      </c>
      <c r="N61" s="13" t="s">
        <v>12</v>
      </c>
      <c r="O61" s="13" t="s">
        <v>12</v>
      </c>
      <c r="P61" s="13" t="s">
        <v>12</v>
      </c>
      <c r="Q61" s="13" t="s">
        <v>12</v>
      </c>
    </row>
    <row r="62" spans="1:17" ht="14.4" x14ac:dyDescent="0.25">
      <c r="A62" s="26" t="s">
        <v>71</v>
      </c>
      <c r="B62" s="9" t="s">
        <v>185</v>
      </c>
      <c r="C62" s="10" t="s">
        <v>427</v>
      </c>
      <c r="D62" s="15" t="s">
        <v>83</v>
      </c>
      <c r="E62" s="18" t="s">
        <v>331</v>
      </c>
      <c r="F62" s="12" t="s">
        <v>402</v>
      </c>
      <c r="G62" s="13" t="s">
        <v>12</v>
      </c>
      <c r="H62" s="14" t="s">
        <v>10</v>
      </c>
      <c r="I62" s="13" t="s">
        <v>12</v>
      </c>
      <c r="J62" s="13" t="s">
        <v>12</v>
      </c>
      <c r="K62" s="13" t="s">
        <v>12</v>
      </c>
      <c r="L62" s="13" t="s">
        <v>12</v>
      </c>
      <c r="M62" s="13" t="s">
        <v>12</v>
      </c>
      <c r="N62" s="13" t="s">
        <v>12</v>
      </c>
      <c r="O62" s="13" t="s">
        <v>12</v>
      </c>
      <c r="P62" s="13" t="s">
        <v>12</v>
      </c>
      <c r="Q62" s="13" t="s">
        <v>12</v>
      </c>
    </row>
    <row r="63" spans="1:17" ht="14.4" x14ac:dyDescent="0.25">
      <c r="A63" s="26" t="s">
        <v>71</v>
      </c>
      <c r="B63" s="9" t="s">
        <v>185</v>
      </c>
      <c r="C63" s="10" t="s">
        <v>427</v>
      </c>
      <c r="D63" s="15" t="s">
        <v>84</v>
      </c>
      <c r="E63" s="18" t="s">
        <v>332</v>
      </c>
      <c r="F63" s="12" t="s">
        <v>402</v>
      </c>
      <c r="G63" s="13" t="s">
        <v>12</v>
      </c>
      <c r="H63" s="14" t="s">
        <v>10</v>
      </c>
      <c r="I63" s="13" t="s">
        <v>12</v>
      </c>
      <c r="J63" s="13" t="s">
        <v>12</v>
      </c>
      <c r="K63" s="13" t="s">
        <v>12</v>
      </c>
      <c r="L63" s="13" t="s">
        <v>12</v>
      </c>
      <c r="M63" s="13" t="s">
        <v>12</v>
      </c>
      <c r="N63" s="13" t="s">
        <v>12</v>
      </c>
      <c r="O63" s="13" t="s">
        <v>12</v>
      </c>
      <c r="P63" s="13" t="s">
        <v>12</v>
      </c>
      <c r="Q63" s="13" t="s">
        <v>12</v>
      </c>
    </row>
    <row r="64" spans="1:17" ht="14.4" x14ac:dyDescent="0.25">
      <c r="A64" s="26" t="s">
        <v>71</v>
      </c>
      <c r="B64" s="9" t="s">
        <v>185</v>
      </c>
      <c r="C64" s="10" t="s">
        <v>427</v>
      </c>
      <c r="D64" s="15" t="s">
        <v>85</v>
      </c>
      <c r="E64" s="18" t="s">
        <v>271</v>
      </c>
      <c r="F64" s="12" t="s">
        <v>402</v>
      </c>
      <c r="G64" s="13" t="s">
        <v>12</v>
      </c>
      <c r="H64" s="14" t="s">
        <v>10</v>
      </c>
      <c r="I64" s="13" t="s">
        <v>12</v>
      </c>
      <c r="J64" s="13" t="s">
        <v>12</v>
      </c>
      <c r="K64" s="13" t="s">
        <v>12</v>
      </c>
      <c r="L64" s="13" t="s">
        <v>12</v>
      </c>
      <c r="M64" s="13" t="s">
        <v>12</v>
      </c>
      <c r="N64" s="13" t="s">
        <v>12</v>
      </c>
      <c r="O64" s="13" t="s">
        <v>12</v>
      </c>
      <c r="P64" s="13" t="s">
        <v>12</v>
      </c>
      <c r="Q64" s="13" t="s">
        <v>12</v>
      </c>
    </row>
    <row r="65" spans="1:17" ht="14.4" x14ac:dyDescent="0.25">
      <c r="A65" s="26" t="s">
        <v>71</v>
      </c>
      <c r="B65" s="9" t="s">
        <v>185</v>
      </c>
      <c r="C65" s="10" t="s">
        <v>427</v>
      </c>
      <c r="D65" s="15" t="s">
        <v>98</v>
      </c>
      <c r="E65" s="18" t="s">
        <v>284</v>
      </c>
      <c r="F65" s="12" t="s">
        <v>400</v>
      </c>
      <c r="G65" s="13" t="s">
        <v>12</v>
      </c>
      <c r="H65" s="14" t="s">
        <v>10</v>
      </c>
      <c r="I65" s="13" t="s">
        <v>12</v>
      </c>
      <c r="J65" s="13" t="s">
        <v>12</v>
      </c>
      <c r="K65" s="13" t="s">
        <v>12</v>
      </c>
      <c r="L65" s="13" t="s">
        <v>12</v>
      </c>
      <c r="M65" s="13" t="s">
        <v>12</v>
      </c>
      <c r="N65" s="13" t="s">
        <v>12</v>
      </c>
      <c r="O65" s="13" t="s">
        <v>12</v>
      </c>
      <c r="P65" s="13" t="s">
        <v>12</v>
      </c>
      <c r="Q65" s="13" t="s">
        <v>12</v>
      </c>
    </row>
    <row r="66" spans="1:17" ht="14.4" x14ac:dyDescent="0.25">
      <c r="A66" s="26" t="s">
        <v>71</v>
      </c>
      <c r="B66" s="9" t="s">
        <v>185</v>
      </c>
      <c r="C66" s="10" t="s">
        <v>427</v>
      </c>
      <c r="D66" s="15" t="s">
        <v>99</v>
      </c>
      <c r="E66" s="18" t="s">
        <v>285</v>
      </c>
      <c r="F66" s="12" t="s">
        <v>408</v>
      </c>
      <c r="G66" s="13" t="s">
        <v>12</v>
      </c>
      <c r="H66" s="14" t="s">
        <v>10</v>
      </c>
      <c r="I66" s="13" t="s">
        <v>12</v>
      </c>
      <c r="J66" s="13" t="s">
        <v>12</v>
      </c>
      <c r="K66" s="13" t="s">
        <v>12</v>
      </c>
      <c r="L66" s="13" t="s">
        <v>12</v>
      </c>
      <c r="M66" s="13" t="s">
        <v>12</v>
      </c>
      <c r="N66" s="13" t="s">
        <v>12</v>
      </c>
      <c r="O66" s="13" t="s">
        <v>12</v>
      </c>
      <c r="P66" s="13" t="s">
        <v>12</v>
      </c>
      <c r="Q66" s="13" t="s">
        <v>12</v>
      </c>
    </row>
    <row r="67" spans="1:17" ht="14.4" x14ac:dyDescent="0.25">
      <c r="A67" s="26" t="s">
        <v>71</v>
      </c>
      <c r="B67" s="9" t="s">
        <v>185</v>
      </c>
      <c r="C67" s="10" t="s">
        <v>427</v>
      </c>
      <c r="D67" s="15" t="s">
        <v>86</v>
      </c>
      <c r="E67" s="18" t="s">
        <v>272</v>
      </c>
      <c r="F67" s="12" t="s">
        <v>403</v>
      </c>
      <c r="G67" s="13" t="s">
        <v>12</v>
      </c>
      <c r="H67" s="14" t="s">
        <v>10</v>
      </c>
      <c r="I67" s="13" t="s">
        <v>12</v>
      </c>
      <c r="J67" s="13" t="s">
        <v>12</v>
      </c>
      <c r="K67" s="13" t="s">
        <v>12</v>
      </c>
      <c r="L67" s="13" t="s">
        <v>12</v>
      </c>
      <c r="M67" s="13" t="s">
        <v>12</v>
      </c>
      <c r="N67" s="13" t="s">
        <v>12</v>
      </c>
      <c r="O67" s="13" t="s">
        <v>12</v>
      </c>
      <c r="P67" s="13" t="s">
        <v>12</v>
      </c>
      <c r="Q67" s="13" t="s">
        <v>12</v>
      </c>
    </row>
    <row r="68" spans="1:17" ht="14.4" x14ac:dyDescent="0.25">
      <c r="A68" s="26" t="s">
        <v>71</v>
      </c>
      <c r="B68" s="9" t="s">
        <v>185</v>
      </c>
      <c r="C68" s="10" t="s">
        <v>427</v>
      </c>
      <c r="D68" s="15" t="s">
        <v>87</v>
      </c>
      <c r="E68" s="18" t="s">
        <v>273</v>
      </c>
      <c r="F68" s="12" t="s">
        <v>404</v>
      </c>
      <c r="G68" s="13" t="s">
        <v>12</v>
      </c>
      <c r="H68" s="14" t="s">
        <v>10</v>
      </c>
      <c r="I68" s="13" t="s">
        <v>12</v>
      </c>
      <c r="J68" s="13" t="s">
        <v>12</v>
      </c>
      <c r="K68" s="13" t="s">
        <v>12</v>
      </c>
      <c r="L68" s="13" t="s">
        <v>12</v>
      </c>
      <c r="M68" s="13" t="s">
        <v>12</v>
      </c>
      <c r="N68" s="13" t="s">
        <v>12</v>
      </c>
      <c r="O68" s="13" t="s">
        <v>12</v>
      </c>
      <c r="P68" s="13" t="s">
        <v>12</v>
      </c>
      <c r="Q68" s="13" t="s">
        <v>12</v>
      </c>
    </row>
    <row r="69" spans="1:17" ht="14.4" x14ac:dyDescent="0.25">
      <c r="A69" s="26" t="s">
        <v>71</v>
      </c>
      <c r="B69" s="9" t="s">
        <v>185</v>
      </c>
      <c r="C69" s="10" t="s">
        <v>427</v>
      </c>
      <c r="D69" s="15" t="s">
        <v>88</v>
      </c>
      <c r="E69" s="18" t="s">
        <v>274</v>
      </c>
      <c r="F69" s="12" t="s">
        <v>405</v>
      </c>
      <c r="G69" s="13" t="s">
        <v>12</v>
      </c>
      <c r="H69" s="14" t="s">
        <v>10</v>
      </c>
      <c r="I69" s="13" t="s">
        <v>12</v>
      </c>
      <c r="J69" s="13" t="s">
        <v>12</v>
      </c>
      <c r="K69" s="13" t="s">
        <v>12</v>
      </c>
      <c r="L69" s="13" t="s">
        <v>12</v>
      </c>
      <c r="M69" s="13" t="s">
        <v>12</v>
      </c>
      <c r="N69" s="13" t="s">
        <v>12</v>
      </c>
      <c r="O69" s="13" t="s">
        <v>12</v>
      </c>
      <c r="P69" s="13" t="s">
        <v>12</v>
      </c>
      <c r="Q69" s="13" t="s">
        <v>12</v>
      </c>
    </row>
    <row r="70" spans="1:17" ht="14.4" x14ac:dyDescent="0.25">
      <c r="A70" s="26" t="s">
        <v>71</v>
      </c>
      <c r="B70" s="9" t="s">
        <v>185</v>
      </c>
      <c r="C70" s="10" t="s">
        <v>427</v>
      </c>
      <c r="D70" s="15" t="s">
        <v>100</v>
      </c>
      <c r="E70" s="18" t="s">
        <v>286</v>
      </c>
      <c r="F70" s="12" t="s">
        <v>403</v>
      </c>
      <c r="G70" s="13" t="s">
        <v>12</v>
      </c>
      <c r="H70" s="14" t="s">
        <v>10</v>
      </c>
      <c r="I70" s="13" t="s">
        <v>12</v>
      </c>
      <c r="J70" s="13" t="s">
        <v>12</v>
      </c>
      <c r="K70" s="13" t="s">
        <v>12</v>
      </c>
      <c r="L70" s="13" t="s">
        <v>12</v>
      </c>
      <c r="M70" s="13" t="s">
        <v>12</v>
      </c>
      <c r="N70" s="13" t="s">
        <v>12</v>
      </c>
      <c r="O70" s="13" t="s">
        <v>12</v>
      </c>
      <c r="P70" s="13" t="s">
        <v>12</v>
      </c>
      <c r="Q70" s="13" t="s">
        <v>12</v>
      </c>
    </row>
    <row r="71" spans="1:17" ht="14.4" x14ac:dyDescent="0.25">
      <c r="A71" s="26" t="s">
        <v>71</v>
      </c>
      <c r="B71" s="9" t="s">
        <v>185</v>
      </c>
      <c r="C71" s="10" t="s">
        <v>427</v>
      </c>
      <c r="D71" s="15" t="s">
        <v>89</v>
      </c>
      <c r="E71" s="18" t="s">
        <v>275</v>
      </c>
      <c r="F71" s="12" t="s">
        <v>403</v>
      </c>
      <c r="G71" s="13" t="s">
        <v>12</v>
      </c>
      <c r="H71" s="14" t="s">
        <v>10</v>
      </c>
      <c r="I71" s="13" t="s">
        <v>12</v>
      </c>
      <c r="J71" s="13" t="s">
        <v>12</v>
      </c>
      <c r="K71" s="13" t="s">
        <v>12</v>
      </c>
      <c r="L71" s="13" t="s">
        <v>12</v>
      </c>
      <c r="M71" s="13" t="s">
        <v>12</v>
      </c>
      <c r="N71" s="13" t="s">
        <v>12</v>
      </c>
      <c r="O71" s="13" t="s">
        <v>12</v>
      </c>
      <c r="P71" s="13" t="s">
        <v>12</v>
      </c>
      <c r="Q71" s="13" t="s">
        <v>12</v>
      </c>
    </row>
    <row r="72" spans="1:17" ht="14.4" x14ac:dyDescent="0.25">
      <c r="A72" s="26" t="s">
        <v>71</v>
      </c>
      <c r="B72" s="9" t="s">
        <v>185</v>
      </c>
      <c r="C72" s="10" t="s">
        <v>427</v>
      </c>
      <c r="D72" s="15" t="s">
        <v>90</v>
      </c>
      <c r="E72" s="18" t="s">
        <v>276</v>
      </c>
      <c r="F72" s="12" t="s">
        <v>402</v>
      </c>
      <c r="G72" s="13" t="s">
        <v>12</v>
      </c>
      <c r="H72" s="14" t="s">
        <v>10</v>
      </c>
      <c r="I72" s="13" t="s">
        <v>12</v>
      </c>
      <c r="J72" s="13" t="s">
        <v>12</v>
      </c>
      <c r="K72" s="13" t="s">
        <v>12</v>
      </c>
      <c r="L72" s="13" t="s">
        <v>12</v>
      </c>
      <c r="M72" s="13" t="s">
        <v>12</v>
      </c>
      <c r="N72" s="13" t="s">
        <v>12</v>
      </c>
      <c r="O72" s="13" t="s">
        <v>12</v>
      </c>
      <c r="P72" s="13" t="s">
        <v>12</v>
      </c>
      <c r="Q72" s="13" t="s">
        <v>12</v>
      </c>
    </row>
    <row r="73" spans="1:17" ht="14.4" x14ac:dyDescent="0.25">
      <c r="A73" s="26" t="s">
        <v>71</v>
      </c>
      <c r="B73" s="9" t="s">
        <v>185</v>
      </c>
      <c r="C73" s="10" t="s">
        <v>427</v>
      </c>
      <c r="D73" s="15" t="s">
        <v>91</v>
      </c>
      <c r="E73" s="18" t="s">
        <v>277</v>
      </c>
      <c r="F73" s="12" t="s">
        <v>402</v>
      </c>
      <c r="G73" s="13" t="s">
        <v>12</v>
      </c>
      <c r="H73" s="14" t="s">
        <v>10</v>
      </c>
      <c r="I73" s="13" t="s">
        <v>12</v>
      </c>
      <c r="J73" s="13" t="s">
        <v>12</v>
      </c>
      <c r="K73" s="13" t="s">
        <v>12</v>
      </c>
      <c r="L73" s="13" t="s">
        <v>12</v>
      </c>
      <c r="M73" s="13" t="s">
        <v>12</v>
      </c>
      <c r="N73" s="13" t="s">
        <v>12</v>
      </c>
      <c r="O73" s="13" t="s">
        <v>12</v>
      </c>
      <c r="P73" s="13" t="s">
        <v>12</v>
      </c>
      <c r="Q73" s="13" t="s">
        <v>12</v>
      </c>
    </row>
    <row r="74" spans="1:17" ht="14.4" x14ac:dyDescent="0.25">
      <c r="A74" s="26" t="s">
        <v>71</v>
      </c>
      <c r="B74" s="9" t="s">
        <v>185</v>
      </c>
      <c r="C74" s="10" t="s">
        <v>427</v>
      </c>
      <c r="D74" s="15" t="s">
        <v>77</v>
      </c>
      <c r="E74" s="18" t="s">
        <v>269</v>
      </c>
      <c r="F74" s="12" t="s">
        <v>399</v>
      </c>
      <c r="G74" s="13" t="s">
        <v>12</v>
      </c>
      <c r="H74" s="16" t="s">
        <v>11</v>
      </c>
      <c r="I74" s="13" t="s">
        <v>12</v>
      </c>
      <c r="J74" s="13" t="s">
        <v>12</v>
      </c>
      <c r="K74" s="13" t="s">
        <v>12</v>
      </c>
      <c r="L74" s="13" t="s">
        <v>12</v>
      </c>
      <c r="M74" s="13" t="s">
        <v>12</v>
      </c>
      <c r="N74" s="13" t="s">
        <v>12</v>
      </c>
      <c r="O74" s="13" t="s">
        <v>12</v>
      </c>
      <c r="P74" s="13" t="s">
        <v>12</v>
      </c>
      <c r="Q74" s="13" t="s">
        <v>12</v>
      </c>
    </row>
    <row r="75" spans="1:17" ht="14.4" x14ac:dyDescent="0.25">
      <c r="A75" s="26" t="s">
        <v>71</v>
      </c>
      <c r="B75" s="9" t="s">
        <v>185</v>
      </c>
      <c r="C75" s="10" t="s">
        <v>427</v>
      </c>
      <c r="D75" s="15" t="s">
        <v>92</v>
      </c>
      <c r="E75" s="18" t="s">
        <v>278</v>
      </c>
      <c r="F75" s="12" t="s">
        <v>403</v>
      </c>
      <c r="G75" s="13" t="s">
        <v>12</v>
      </c>
      <c r="H75" s="14" t="s">
        <v>10</v>
      </c>
      <c r="I75" s="13" t="s">
        <v>12</v>
      </c>
      <c r="J75" s="13" t="s">
        <v>12</v>
      </c>
      <c r="K75" s="13" t="s">
        <v>12</v>
      </c>
      <c r="L75" s="13" t="s">
        <v>12</v>
      </c>
      <c r="M75" s="13" t="s">
        <v>12</v>
      </c>
      <c r="N75" s="13" t="s">
        <v>12</v>
      </c>
      <c r="O75" s="13" t="s">
        <v>12</v>
      </c>
      <c r="P75" s="13" t="s">
        <v>12</v>
      </c>
      <c r="Q75" s="13" t="s">
        <v>12</v>
      </c>
    </row>
    <row r="76" spans="1:17" ht="14.4" x14ac:dyDescent="0.25">
      <c r="A76" s="26" t="s">
        <v>71</v>
      </c>
      <c r="B76" s="9" t="s">
        <v>185</v>
      </c>
      <c r="C76" s="10" t="s">
        <v>427</v>
      </c>
      <c r="D76" s="15" t="s">
        <v>93</v>
      </c>
      <c r="E76" s="18" t="s">
        <v>279</v>
      </c>
      <c r="F76" s="12" t="s">
        <v>400</v>
      </c>
      <c r="G76" s="13" t="s">
        <v>12</v>
      </c>
      <c r="H76" s="14" t="s">
        <v>10</v>
      </c>
      <c r="I76" s="13" t="s">
        <v>12</v>
      </c>
      <c r="J76" s="13" t="s">
        <v>12</v>
      </c>
      <c r="K76" s="13" t="s">
        <v>12</v>
      </c>
      <c r="L76" s="13" t="s">
        <v>12</v>
      </c>
      <c r="M76" s="13" t="s">
        <v>12</v>
      </c>
      <c r="N76" s="13" t="s">
        <v>12</v>
      </c>
      <c r="O76" s="13" t="s">
        <v>12</v>
      </c>
      <c r="P76" s="13" t="s">
        <v>12</v>
      </c>
      <c r="Q76" s="13" t="s">
        <v>12</v>
      </c>
    </row>
    <row r="77" spans="1:17" ht="14.4" x14ac:dyDescent="0.25">
      <c r="A77" s="26" t="s">
        <v>101</v>
      </c>
      <c r="B77" s="9" t="s">
        <v>185</v>
      </c>
      <c r="C77" s="10" t="s">
        <v>427</v>
      </c>
      <c r="D77" s="15" t="s">
        <v>110</v>
      </c>
      <c r="E77" s="18" t="s">
        <v>291</v>
      </c>
      <c r="F77" s="12" t="s">
        <v>410</v>
      </c>
      <c r="G77" s="13" t="s">
        <v>12</v>
      </c>
      <c r="H77" s="16" t="s">
        <v>11</v>
      </c>
      <c r="I77" s="13" t="s">
        <v>12</v>
      </c>
      <c r="J77" s="13" t="s">
        <v>12</v>
      </c>
      <c r="K77" s="13" t="s">
        <v>12</v>
      </c>
      <c r="L77" s="13" t="s">
        <v>12</v>
      </c>
      <c r="M77" s="13" t="s">
        <v>12</v>
      </c>
      <c r="N77" s="13" t="s">
        <v>12</v>
      </c>
      <c r="O77" s="13" t="s">
        <v>12</v>
      </c>
      <c r="P77" s="13" t="s">
        <v>12</v>
      </c>
      <c r="Q77" s="13" t="s">
        <v>12</v>
      </c>
    </row>
    <row r="78" spans="1:17" ht="14.4" x14ac:dyDescent="0.25">
      <c r="A78" s="26" t="s">
        <v>101</v>
      </c>
      <c r="B78" s="9" t="s">
        <v>185</v>
      </c>
      <c r="C78" s="10" t="s">
        <v>427</v>
      </c>
      <c r="D78" s="15" t="s">
        <v>106</v>
      </c>
      <c r="E78" s="18" t="s">
        <v>288</v>
      </c>
      <c r="F78" s="12" t="s">
        <v>406</v>
      </c>
      <c r="G78" s="16" t="s">
        <v>11</v>
      </c>
      <c r="H78" s="14" t="s">
        <v>10</v>
      </c>
      <c r="I78" s="16" t="s">
        <v>107</v>
      </c>
      <c r="J78" s="16" t="s">
        <v>11</v>
      </c>
      <c r="K78" s="14" t="s">
        <v>10</v>
      </c>
      <c r="L78" s="16" t="s">
        <v>11</v>
      </c>
      <c r="M78" s="13" t="s">
        <v>12</v>
      </c>
      <c r="N78" s="16" t="s">
        <v>11</v>
      </c>
      <c r="O78" s="16" t="s">
        <v>11</v>
      </c>
      <c r="P78" s="14" t="s">
        <v>10</v>
      </c>
      <c r="Q78" s="16" t="s">
        <v>11</v>
      </c>
    </row>
    <row r="79" spans="1:17" ht="14.4" x14ac:dyDescent="0.25">
      <c r="A79" s="26" t="s">
        <v>101</v>
      </c>
      <c r="B79" s="9" t="s">
        <v>185</v>
      </c>
      <c r="C79" s="10" t="s">
        <v>427</v>
      </c>
      <c r="D79" s="15" t="s">
        <v>111</v>
      </c>
      <c r="E79" s="18" t="s">
        <v>292</v>
      </c>
      <c r="F79" s="12" t="s">
        <v>406</v>
      </c>
      <c r="G79" s="13" t="s">
        <v>12</v>
      </c>
      <c r="H79" s="16" t="s">
        <v>11</v>
      </c>
      <c r="I79" s="13" t="s">
        <v>12</v>
      </c>
      <c r="J79" s="13" t="s">
        <v>12</v>
      </c>
      <c r="K79" s="13" t="s">
        <v>12</v>
      </c>
      <c r="L79" s="13" t="s">
        <v>12</v>
      </c>
      <c r="M79" s="13" t="s">
        <v>12</v>
      </c>
      <c r="N79" s="13" t="s">
        <v>12</v>
      </c>
      <c r="O79" s="13" t="s">
        <v>12</v>
      </c>
      <c r="P79" s="13" t="s">
        <v>12</v>
      </c>
      <c r="Q79" s="13" t="s">
        <v>12</v>
      </c>
    </row>
    <row r="80" spans="1:17" ht="14.4" x14ac:dyDescent="0.25">
      <c r="A80" s="26" t="s">
        <v>101</v>
      </c>
      <c r="B80" s="9" t="s">
        <v>185</v>
      </c>
      <c r="C80" s="10" t="s">
        <v>427</v>
      </c>
      <c r="D80" s="15" t="s">
        <v>108</v>
      </c>
      <c r="E80" s="18" t="s">
        <v>289</v>
      </c>
      <c r="F80" s="12" t="s">
        <v>409</v>
      </c>
      <c r="G80" s="16" t="s">
        <v>11</v>
      </c>
      <c r="H80" s="14" t="s">
        <v>10</v>
      </c>
      <c r="I80" s="16" t="s">
        <v>11</v>
      </c>
      <c r="J80" s="16" t="s">
        <v>11</v>
      </c>
      <c r="K80" s="27" t="s">
        <v>11</v>
      </c>
      <c r="L80" s="16" t="s">
        <v>11</v>
      </c>
      <c r="M80" s="13" t="s">
        <v>12</v>
      </c>
      <c r="N80" s="16" t="s">
        <v>11</v>
      </c>
      <c r="O80" s="16" t="s">
        <v>11</v>
      </c>
      <c r="P80" s="14" t="s">
        <v>10</v>
      </c>
      <c r="Q80" s="16" t="s">
        <v>11</v>
      </c>
    </row>
    <row r="81" spans="1:17" ht="14.4" x14ac:dyDescent="0.25">
      <c r="A81" s="26" t="s">
        <v>101</v>
      </c>
      <c r="B81" s="9" t="s">
        <v>185</v>
      </c>
      <c r="C81" s="10" t="s">
        <v>427</v>
      </c>
      <c r="D81" s="15" t="s">
        <v>104</v>
      </c>
      <c r="E81" s="18" t="s">
        <v>334</v>
      </c>
      <c r="F81" s="12" t="s">
        <v>406</v>
      </c>
      <c r="G81" s="16" t="s">
        <v>11</v>
      </c>
      <c r="H81" s="14" t="s">
        <v>10</v>
      </c>
      <c r="I81" s="16" t="s">
        <v>11</v>
      </c>
      <c r="J81" s="16" t="s">
        <v>11</v>
      </c>
      <c r="K81" s="16" t="s">
        <v>11</v>
      </c>
      <c r="L81" s="16" t="s">
        <v>11</v>
      </c>
      <c r="M81" s="13" t="s">
        <v>12</v>
      </c>
      <c r="N81" s="14" t="s">
        <v>10</v>
      </c>
      <c r="O81" s="16" t="s">
        <v>11</v>
      </c>
      <c r="P81" s="16" t="s">
        <v>11</v>
      </c>
      <c r="Q81" s="16" t="s">
        <v>11</v>
      </c>
    </row>
    <row r="82" spans="1:17" ht="14.4" x14ac:dyDescent="0.25">
      <c r="A82" s="26" t="s">
        <v>101</v>
      </c>
      <c r="B82" s="9" t="s">
        <v>185</v>
      </c>
      <c r="C82" s="10" t="s">
        <v>427</v>
      </c>
      <c r="D82" s="15" t="s">
        <v>113</v>
      </c>
      <c r="E82" s="18" t="s">
        <v>294</v>
      </c>
      <c r="F82" s="12" t="s">
        <v>406</v>
      </c>
      <c r="G82" s="13" t="s">
        <v>12</v>
      </c>
      <c r="H82" s="16" t="s">
        <v>11</v>
      </c>
      <c r="I82" s="13" t="s">
        <v>12</v>
      </c>
      <c r="J82" s="13" t="s">
        <v>12</v>
      </c>
      <c r="K82" s="13" t="s">
        <v>12</v>
      </c>
      <c r="L82" s="13" t="s">
        <v>12</v>
      </c>
      <c r="M82" s="14" t="s">
        <v>10</v>
      </c>
      <c r="N82" s="13" t="s">
        <v>12</v>
      </c>
      <c r="O82" s="13" t="s">
        <v>12</v>
      </c>
      <c r="P82" s="13" t="s">
        <v>12</v>
      </c>
      <c r="Q82" s="13" t="s">
        <v>12</v>
      </c>
    </row>
    <row r="83" spans="1:17" ht="14.4" x14ac:dyDescent="0.25">
      <c r="A83" s="26" t="s">
        <v>101</v>
      </c>
      <c r="B83" s="9" t="s">
        <v>185</v>
      </c>
      <c r="C83" s="10" t="s">
        <v>427</v>
      </c>
      <c r="D83" s="15" t="s">
        <v>126</v>
      </c>
      <c r="E83" s="18" t="s">
        <v>302</v>
      </c>
      <c r="F83" s="12" t="s">
        <v>406</v>
      </c>
      <c r="G83" s="13" t="s">
        <v>12</v>
      </c>
      <c r="H83" s="14" t="s">
        <v>10</v>
      </c>
      <c r="I83" s="13" t="s">
        <v>12</v>
      </c>
      <c r="J83" s="13" t="s">
        <v>12</v>
      </c>
      <c r="K83" s="13" t="s">
        <v>12</v>
      </c>
      <c r="L83" s="13" t="s">
        <v>12</v>
      </c>
      <c r="M83" s="13" t="s">
        <v>12</v>
      </c>
      <c r="N83" s="13" t="s">
        <v>12</v>
      </c>
      <c r="O83" s="13" t="s">
        <v>12</v>
      </c>
      <c r="P83" s="13" t="s">
        <v>12</v>
      </c>
      <c r="Q83" s="13" t="s">
        <v>12</v>
      </c>
    </row>
    <row r="84" spans="1:17" ht="14.4" x14ac:dyDescent="0.25">
      <c r="A84" s="26" t="s">
        <v>101</v>
      </c>
      <c r="B84" s="9" t="s">
        <v>185</v>
      </c>
      <c r="C84" s="10" t="s">
        <v>427</v>
      </c>
      <c r="D84" s="15" t="s">
        <v>103</v>
      </c>
      <c r="E84" s="18" t="s">
        <v>333</v>
      </c>
      <c r="F84" s="12" t="s">
        <v>406</v>
      </c>
      <c r="G84" s="16" t="s">
        <v>11</v>
      </c>
      <c r="H84" s="14" t="s">
        <v>10</v>
      </c>
      <c r="I84" s="16" t="s">
        <v>11</v>
      </c>
      <c r="J84" s="16" t="s">
        <v>11</v>
      </c>
      <c r="K84" s="16" t="s">
        <v>11</v>
      </c>
      <c r="L84" s="16" t="s">
        <v>11</v>
      </c>
      <c r="M84" s="13" t="s">
        <v>12</v>
      </c>
      <c r="N84" s="16" t="s">
        <v>11</v>
      </c>
      <c r="O84" s="16" t="s">
        <v>11</v>
      </c>
      <c r="P84" s="14" t="s">
        <v>10</v>
      </c>
      <c r="Q84" s="16" t="s">
        <v>11</v>
      </c>
    </row>
    <row r="85" spans="1:17" ht="14.4" x14ac:dyDescent="0.25">
      <c r="A85" s="26" t="s">
        <v>101</v>
      </c>
      <c r="B85" s="9" t="s">
        <v>185</v>
      </c>
      <c r="C85" s="10" t="s">
        <v>427</v>
      </c>
      <c r="D85" s="15" t="s">
        <v>112</v>
      </c>
      <c r="E85" s="18" t="s">
        <v>293</v>
      </c>
      <c r="F85" s="12" t="s">
        <v>406</v>
      </c>
      <c r="G85" s="13" t="s">
        <v>12</v>
      </c>
      <c r="H85" s="16" t="s">
        <v>11</v>
      </c>
      <c r="I85" s="13" t="s">
        <v>12</v>
      </c>
      <c r="J85" s="13" t="s">
        <v>12</v>
      </c>
      <c r="K85" s="13" t="s">
        <v>12</v>
      </c>
      <c r="L85" s="13" t="s">
        <v>12</v>
      </c>
      <c r="M85" s="13" t="s">
        <v>12</v>
      </c>
      <c r="N85" s="13" t="s">
        <v>12</v>
      </c>
      <c r="O85" s="13" t="s">
        <v>12</v>
      </c>
      <c r="P85" s="13" t="s">
        <v>12</v>
      </c>
      <c r="Q85" s="13" t="s">
        <v>12</v>
      </c>
    </row>
    <row r="86" spans="1:17" ht="14.4" x14ac:dyDescent="0.25">
      <c r="A86" s="26" t="s">
        <v>101</v>
      </c>
      <c r="B86" s="9" t="s">
        <v>185</v>
      </c>
      <c r="C86" s="10" t="s">
        <v>427</v>
      </c>
      <c r="D86" s="15" t="s">
        <v>105</v>
      </c>
      <c r="E86" s="18" t="s">
        <v>335</v>
      </c>
      <c r="F86" s="12" t="s">
        <v>406</v>
      </c>
      <c r="G86" s="16" t="s">
        <v>11</v>
      </c>
      <c r="H86" s="14" t="s">
        <v>10</v>
      </c>
      <c r="I86" s="16" t="s">
        <v>11</v>
      </c>
      <c r="J86" s="16" t="s">
        <v>11</v>
      </c>
      <c r="K86" s="16" t="s">
        <v>11</v>
      </c>
      <c r="L86" s="16" t="s">
        <v>11</v>
      </c>
      <c r="M86" s="13" t="s">
        <v>12</v>
      </c>
      <c r="N86" s="16" t="s">
        <v>11</v>
      </c>
      <c r="O86" s="16" t="s">
        <v>11</v>
      </c>
      <c r="P86" s="14" t="s">
        <v>10</v>
      </c>
      <c r="Q86" s="16" t="s">
        <v>11</v>
      </c>
    </row>
    <row r="87" spans="1:17" ht="14.4" x14ac:dyDescent="0.25">
      <c r="A87" s="26" t="s">
        <v>101</v>
      </c>
      <c r="B87" s="9" t="s">
        <v>185</v>
      </c>
      <c r="C87" s="10" t="s">
        <v>427</v>
      </c>
      <c r="D87" s="15" t="s">
        <v>115</v>
      </c>
      <c r="E87" s="18" t="s">
        <v>337</v>
      </c>
      <c r="F87" s="12" t="s">
        <v>406</v>
      </c>
      <c r="G87" s="13" t="s">
        <v>12</v>
      </c>
      <c r="H87" s="14" t="s">
        <v>10</v>
      </c>
      <c r="I87" s="13" t="s">
        <v>12</v>
      </c>
      <c r="J87" s="13" t="s">
        <v>12</v>
      </c>
      <c r="K87" s="13" t="s">
        <v>12</v>
      </c>
      <c r="L87" s="13" t="s">
        <v>12</v>
      </c>
      <c r="M87" s="13" t="s">
        <v>12</v>
      </c>
      <c r="N87" s="13" t="s">
        <v>12</v>
      </c>
      <c r="O87" s="13" t="s">
        <v>12</v>
      </c>
      <c r="P87" s="13" t="s">
        <v>12</v>
      </c>
      <c r="Q87" s="13" t="s">
        <v>12</v>
      </c>
    </row>
    <row r="88" spans="1:17" ht="14.4" x14ac:dyDescent="0.25">
      <c r="A88" s="26" t="s">
        <v>101</v>
      </c>
      <c r="B88" s="9" t="s">
        <v>185</v>
      </c>
      <c r="C88" s="10" t="s">
        <v>427</v>
      </c>
      <c r="D88" s="15" t="s">
        <v>116</v>
      </c>
      <c r="E88" s="18" t="s">
        <v>338</v>
      </c>
      <c r="F88" s="12" t="s">
        <v>406</v>
      </c>
      <c r="G88" s="13" t="s">
        <v>12</v>
      </c>
      <c r="H88" s="14" t="s">
        <v>10</v>
      </c>
      <c r="I88" s="13" t="s">
        <v>12</v>
      </c>
      <c r="J88" s="13" t="s">
        <v>12</v>
      </c>
      <c r="K88" s="13" t="s">
        <v>12</v>
      </c>
      <c r="L88" s="13" t="s">
        <v>12</v>
      </c>
      <c r="M88" s="13" t="s">
        <v>12</v>
      </c>
      <c r="N88" s="13" t="s">
        <v>12</v>
      </c>
      <c r="O88" s="13" t="s">
        <v>12</v>
      </c>
      <c r="P88" s="13" t="s">
        <v>12</v>
      </c>
      <c r="Q88" s="13" t="s">
        <v>12</v>
      </c>
    </row>
    <row r="89" spans="1:17" ht="14.4" x14ac:dyDescent="0.25">
      <c r="A89" s="26" t="s">
        <v>101</v>
      </c>
      <c r="B89" s="9" t="s">
        <v>185</v>
      </c>
      <c r="C89" s="10" t="s">
        <v>427</v>
      </c>
      <c r="D89" s="15" t="s">
        <v>114</v>
      </c>
      <c r="E89" s="18" t="s">
        <v>336</v>
      </c>
      <c r="F89" s="12" t="s">
        <v>406</v>
      </c>
      <c r="G89" s="13" t="s">
        <v>12</v>
      </c>
      <c r="H89" s="14" t="s">
        <v>10</v>
      </c>
      <c r="I89" s="13" t="s">
        <v>12</v>
      </c>
      <c r="J89" s="13" t="s">
        <v>12</v>
      </c>
      <c r="K89" s="13" t="s">
        <v>12</v>
      </c>
      <c r="L89" s="13" t="s">
        <v>12</v>
      </c>
      <c r="M89" s="14" t="s">
        <v>10</v>
      </c>
      <c r="N89" s="13" t="s">
        <v>12</v>
      </c>
      <c r="O89" s="13" t="s">
        <v>12</v>
      </c>
      <c r="P89" s="13" t="s">
        <v>12</v>
      </c>
      <c r="Q89" s="13" t="s">
        <v>12</v>
      </c>
    </row>
    <row r="90" spans="1:17" ht="14.4" x14ac:dyDescent="0.25">
      <c r="A90" s="26" t="s">
        <v>101</v>
      </c>
      <c r="B90" s="9" t="s">
        <v>185</v>
      </c>
      <c r="C90" s="10" t="s">
        <v>427</v>
      </c>
      <c r="D90" s="15" t="s">
        <v>117</v>
      </c>
      <c r="E90" s="18" t="s">
        <v>339</v>
      </c>
      <c r="F90" s="12" t="s">
        <v>406</v>
      </c>
      <c r="G90" s="13" t="s">
        <v>12</v>
      </c>
      <c r="H90" s="14" t="s">
        <v>10</v>
      </c>
      <c r="I90" s="13" t="s">
        <v>12</v>
      </c>
      <c r="J90" s="13" t="s">
        <v>12</v>
      </c>
      <c r="K90" s="13" t="s">
        <v>12</v>
      </c>
      <c r="L90" s="13" t="s">
        <v>12</v>
      </c>
      <c r="M90" s="13" t="s">
        <v>12</v>
      </c>
      <c r="N90" s="13" t="s">
        <v>12</v>
      </c>
      <c r="O90" s="13" t="s">
        <v>12</v>
      </c>
      <c r="P90" s="13" t="s">
        <v>12</v>
      </c>
      <c r="Q90" s="13" t="s">
        <v>12</v>
      </c>
    </row>
    <row r="91" spans="1:17" ht="14.4" x14ac:dyDescent="0.25">
      <c r="A91" s="26" t="s">
        <v>101</v>
      </c>
      <c r="B91" s="9" t="s">
        <v>185</v>
      </c>
      <c r="C91" s="10" t="s">
        <v>427</v>
      </c>
      <c r="D91" s="15" t="s">
        <v>118</v>
      </c>
      <c r="E91" s="18" t="s">
        <v>340</v>
      </c>
      <c r="F91" s="12" t="s">
        <v>406</v>
      </c>
      <c r="G91" s="13" t="s">
        <v>12</v>
      </c>
      <c r="H91" s="14" t="s">
        <v>10</v>
      </c>
      <c r="I91" s="13" t="s">
        <v>12</v>
      </c>
      <c r="J91" s="13" t="s">
        <v>12</v>
      </c>
      <c r="K91" s="13" t="s">
        <v>12</v>
      </c>
      <c r="L91" s="13" t="s">
        <v>12</v>
      </c>
      <c r="M91" s="13" t="s">
        <v>12</v>
      </c>
      <c r="N91" s="13" t="s">
        <v>12</v>
      </c>
      <c r="O91" s="13" t="s">
        <v>12</v>
      </c>
      <c r="P91" s="13" t="s">
        <v>12</v>
      </c>
      <c r="Q91" s="13" t="s">
        <v>12</v>
      </c>
    </row>
    <row r="92" spans="1:17" ht="14.4" x14ac:dyDescent="0.25">
      <c r="A92" s="26" t="s">
        <v>101</v>
      </c>
      <c r="B92" s="9" t="s">
        <v>185</v>
      </c>
      <c r="C92" s="10" t="s">
        <v>427</v>
      </c>
      <c r="D92" s="15" t="s">
        <v>119</v>
      </c>
      <c r="E92" s="18" t="s">
        <v>295</v>
      </c>
      <c r="F92" s="12" t="s">
        <v>406</v>
      </c>
      <c r="G92" s="13" t="s">
        <v>12</v>
      </c>
      <c r="H92" s="14" t="s">
        <v>10</v>
      </c>
      <c r="I92" s="13" t="s">
        <v>12</v>
      </c>
      <c r="J92" s="13" t="s">
        <v>12</v>
      </c>
      <c r="K92" s="13" t="s">
        <v>12</v>
      </c>
      <c r="L92" s="13" t="s">
        <v>12</v>
      </c>
      <c r="M92" s="13" t="s">
        <v>12</v>
      </c>
      <c r="N92" s="13" t="s">
        <v>12</v>
      </c>
      <c r="O92" s="13" t="s">
        <v>12</v>
      </c>
      <c r="P92" s="13" t="s">
        <v>12</v>
      </c>
      <c r="Q92" s="13" t="s">
        <v>12</v>
      </c>
    </row>
    <row r="93" spans="1:17" ht="14.4" x14ac:dyDescent="0.25">
      <c r="A93" s="26" t="s">
        <v>101</v>
      </c>
      <c r="B93" s="9" t="s">
        <v>185</v>
      </c>
      <c r="C93" s="10" t="s">
        <v>427</v>
      </c>
      <c r="D93" s="15" t="s">
        <v>120</v>
      </c>
      <c r="E93" s="18" t="s">
        <v>296</v>
      </c>
      <c r="F93" s="12" t="s">
        <v>406</v>
      </c>
      <c r="G93" s="13" t="s">
        <v>12</v>
      </c>
      <c r="H93" s="14" t="s">
        <v>10</v>
      </c>
      <c r="I93" s="13" t="s">
        <v>12</v>
      </c>
      <c r="J93" s="13" t="s">
        <v>12</v>
      </c>
      <c r="K93" s="13" t="s">
        <v>12</v>
      </c>
      <c r="L93" s="13" t="s">
        <v>12</v>
      </c>
      <c r="M93" s="13" t="s">
        <v>12</v>
      </c>
      <c r="N93" s="13" t="s">
        <v>12</v>
      </c>
      <c r="O93" s="13" t="s">
        <v>12</v>
      </c>
      <c r="P93" s="13" t="s">
        <v>12</v>
      </c>
      <c r="Q93" s="13" t="s">
        <v>12</v>
      </c>
    </row>
    <row r="94" spans="1:17" ht="14.4" x14ac:dyDescent="0.25">
      <c r="A94" s="26" t="s">
        <v>101</v>
      </c>
      <c r="B94" s="9" t="s">
        <v>185</v>
      </c>
      <c r="C94" s="10" t="s">
        <v>427</v>
      </c>
      <c r="D94" s="15" t="s">
        <v>109</v>
      </c>
      <c r="E94" s="18" t="s">
        <v>290</v>
      </c>
      <c r="F94" s="12" t="s">
        <v>406</v>
      </c>
      <c r="G94" s="16" t="s">
        <v>11</v>
      </c>
      <c r="H94" s="14" t="s">
        <v>10</v>
      </c>
      <c r="I94" s="16" t="s">
        <v>11</v>
      </c>
      <c r="J94" s="16" t="s">
        <v>11</v>
      </c>
      <c r="K94" s="27" t="s">
        <v>11</v>
      </c>
      <c r="L94" s="16" t="s">
        <v>11</v>
      </c>
      <c r="M94" s="13" t="s">
        <v>12</v>
      </c>
      <c r="N94" s="16" t="s">
        <v>11</v>
      </c>
      <c r="O94" s="16" t="s">
        <v>11</v>
      </c>
      <c r="P94" s="14" t="s">
        <v>10</v>
      </c>
      <c r="Q94" s="14" t="s">
        <v>10</v>
      </c>
    </row>
    <row r="95" spans="1:17" ht="14.4" x14ac:dyDescent="0.25">
      <c r="A95" s="26" t="s">
        <v>101</v>
      </c>
      <c r="B95" s="9" t="s">
        <v>185</v>
      </c>
      <c r="C95" s="10" t="s">
        <v>427</v>
      </c>
      <c r="D95" s="15" t="s">
        <v>121</v>
      </c>
      <c r="E95" s="18" t="s">
        <v>297</v>
      </c>
      <c r="F95" s="12" t="s">
        <v>406</v>
      </c>
      <c r="G95" s="13" t="s">
        <v>12</v>
      </c>
      <c r="H95" s="14" t="s">
        <v>10</v>
      </c>
      <c r="I95" s="13" t="s">
        <v>12</v>
      </c>
      <c r="J95" s="13" t="s">
        <v>12</v>
      </c>
      <c r="K95" s="13" t="s">
        <v>12</v>
      </c>
      <c r="L95" s="13" t="s">
        <v>12</v>
      </c>
      <c r="M95" s="13" t="s">
        <v>12</v>
      </c>
      <c r="N95" s="13" t="s">
        <v>12</v>
      </c>
      <c r="O95" s="13" t="s">
        <v>12</v>
      </c>
      <c r="P95" s="13" t="s">
        <v>12</v>
      </c>
      <c r="Q95" s="13" t="s">
        <v>12</v>
      </c>
    </row>
    <row r="96" spans="1:17" ht="14.4" x14ac:dyDescent="0.25">
      <c r="A96" s="26" t="s">
        <v>101</v>
      </c>
      <c r="B96" s="9" t="s">
        <v>185</v>
      </c>
      <c r="C96" s="10" t="s">
        <v>427</v>
      </c>
      <c r="D96" s="15" t="s">
        <v>122</v>
      </c>
      <c r="E96" s="18" t="s">
        <v>298</v>
      </c>
      <c r="F96" s="12" t="s">
        <v>406</v>
      </c>
      <c r="G96" s="13" t="s">
        <v>12</v>
      </c>
      <c r="H96" s="14" t="s">
        <v>10</v>
      </c>
      <c r="I96" s="13" t="s">
        <v>12</v>
      </c>
      <c r="J96" s="13" t="s">
        <v>12</v>
      </c>
      <c r="K96" s="13" t="s">
        <v>12</v>
      </c>
      <c r="L96" s="13" t="s">
        <v>12</v>
      </c>
      <c r="M96" s="13" t="s">
        <v>12</v>
      </c>
      <c r="N96" s="13" t="s">
        <v>12</v>
      </c>
      <c r="O96" s="13" t="s">
        <v>12</v>
      </c>
      <c r="P96" s="13" t="s">
        <v>12</v>
      </c>
      <c r="Q96" s="13" t="s">
        <v>12</v>
      </c>
    </row>
    <row r="97" spans="1:17" ht="14.4" x14ac:dyDescent="0.25">
      <c r="A97" s="26" t="s">
        <v>101</v>
      </c>
      <c r="B97" s="9" t="s">
        <v>185</v>
      </c>
      <c r="C97" s="10" t="s">
        <v>427</v>
      </c>
      <c r="D97" s="15" t="s">
        <v>123</v>
      </c>
      <c r="E97" s="18" t="s">
        <v>299</v>
      </c>
      <c r="F97" s="12" t="s">
        <v>406</v>
      </c>
      <c r="G97" s="13" t="s">
        <v>12</v>
      </c>
      <c r="H97" s="14" t="s">
        <v>10</v>
      </c>
      <c r="I97" s="13" t="s">
        <v>12</v>
      </c>
      <c r="J97" s="13" t="s">
        <v>12</v>
      </c>
      <c r="K97" s="13" t="s">
        <v>12</v>
      </c>
      <c r="L97" s="13" t="s">
        <v>12</v>
      </c>
      <c r="M97" s="13" t="s">
        <v>12</v>
      </c>
      <c r="N97" s="13" t="s">
        <v>12</v>
      </c>
      <c r="O97" s="13" t="s">
        <v>12</v>
      </c>
      <c r="P97" s="13" t="s">
        <v>12</v>
      </c>
      <c r="Q97" s="13" t="s">
        <v>12</v>
      </c>
    </row>
    <row r="98" spans="1:17" ht="14.4" x14ac:dyDescent="0.25">
      <c r="A98" s="26" t="s">
        <v>101</v>
      </c>
      <c r="B98" s="9" t="s">
        <v>185</v>
      </c>
      <c r="C98" s="10" t="s">
        <v>427</v>
      </c>
      <c r="D98" s="15" t="s">
        <v>124</v>
      </c>
      <c r="E98" s="18" t="s">
        <v>300</v>
      </c>
      <c r="F98" s="12" t="s">
        <v>406</v>
      </c>
      <c r="G98" s="13" t="s">
        <v>12</v>
      </c>
      <c r="H98" s="14" t="s">
        <v>10</v>
      </c>
      <c r="I98" s="13" t="s">
        <v>12</v>
      </c>
      <c r="J98" s="13" t="s">
        <v>12</v>
      </c>
      <c r="K98" s="13" t="s">
        <v>12</v>
      </c>
      <c r="L98" s="13" t="s">
        <v>12</v>
      </c>
      <c r="M98" s="13" t="s">
        <v>12</v>
      </c>
      <c r="N98" s="13" t="s">
        <v>12</v>
      </c>
      <c r="O98" s="13" t="s">
        <v>12</v>
      </c>
      <c r="P98" s="13" t="s">
        <v>12</v>
      </c>
      <c r="Q98" s="13" t="s">
        <v>12</v>
      </c>
    </row>
    <row r="99" spans="1:17" ht="14.4" x14ac:dyDescent="0.25">
      <c r="A99" s="26" t="s">
        <v>101</v>
      </c>
      <c r="B99" s="9" t="s">
        <v>185</v>
      </c>
      <c r="C99" s="10" t="s">
        <v>427</v>
      </c>
      <c r="D99" s="15" t="s">
        <v>125</v>
      </c>
      <c r="E99" s="18" t="s">
        <v>301</v>
      </c>
      <c r="F99" s="12" t="s">
        <v>406</v>
      </c>
      <c r="G99" s="13" t="s">
        <v>12</v>
      </c>
      <c r="H99" s="14" t="s">
        <v>10</v>
      </c>
      <c r="I99" s="13" t="s">
        <v>12</v>
      </c>
      <c r="J99" s="13" t="s">
        <v>12</v>
      </c>
      <c r="K99" s="13" t="s">
        <v>12</v>
      </c>
      <c r="L99" s="13" t="s">
        <v>12</v>
      </c>
      <c r="M99" s="13" t="s">
        <v>12</v>
      </c>
      <c r="N99" s="13" t="s">
        <v>12</v>
      </c>
      <c r="O99" s="13" t="s">
        <v>12</v>
      </c>
      <c r="P99" s="13" t="s">
        <v>12</v>
      </c>
      <c r="Q99" s="13" t="s">
        <v>12</v>
      </c>
    </row>
    <row r="100" spans="1:17" ht="14.4" x14ac:dyDescent="0.25">
      <c r="A100" s="26" t="s">
        <v>101</v>
      </c>
      <c r="B100" s="9" t="s">
        <v>185</v>
      </c>
      <c r="C100" s="10" t="s">
        <v>427</v>
      </c>
      <c r="D100" s="15" t="s">
        <v>102</v>
      </c>
      <c r="E100" s="18" t="s">
        <v>287</v>
      </c>
      <c r="F100" s="12" t="s">
        <v>400</v>
      </c>
      <c r="G100" s="14" t="s">
        <v>10</v>
      </c>
      <c r="H100" s="14" t="s">
        <v>10</v>
      </c>
      <c r="I100" s="16" t="s">
        <v>11</v>
      </c>
      <c r="J100" s="16" t="s">
        <v>11</v>
      </c>
      <c r="K100" s="16" t="s">
        <v>11</v>
      </c>
      <c r="L100" s="16" t="s">
        <v>11</v>
      </c>
      <c r="M100" s="13" t="s">
        <v>12</v>
      </c>
      <c r="N100" s="16" t="s">
        <v>11</v>
      </c>
      <c r="O100" s="16" t="s">
        <v>11</v>
      </c>
      <c r="P100" s="14" t="s">
        <v>10</v>
      </c>
      <c r="Q100" s="14" t="s">
        <v>10</v>
      </c>
    </row>
    <row r="101" spans="1:17" ht="14.4" x14ac:dyDescent="0.25">
      <c r="A101" s="28" t="s">
        <v>44</v>
      </c>
      <c r="B101" s="9" t="s">
        <v>186</v>
      </c>
      <c r="C101" s="10" t="s">
        <v>427</v>
      </c>
      <c r="D101" s="15" t="s">
        <v>45</v>
      </c>
      <c r="E101" s="7" t="s">
        <v>243</v>
      </c>
      <c r="F101" s="12" t="s">
        <v>396</v>
      </c>
      <c r="G101" s="16" t="s">
        <v>11</v>
      </c>
      <c r="H101" s="14" t="s">
        <v>10</v>
      </c>
      <c r="I101" s="14" t="s">
        <v>10</v>
      </c>
      <c r="J101" s="14" t="s">
        <v>10</v>
      </c>
      <c r="K101" s="16" t="s">
        <v>11</v>
      </c>
      <c r="L101" s="14" t="s">
        <v>10</v>
      </c>
      <c r="M101" s="13" t="s">
        <v>12</v>
      </c>
      <c r="N101" s="16" t="s">
        <v>11</v>
      </c>
      <c r="O101" s="16" t="s">
        <v>11</v>
      </c>
      <c r="P101" s="14" t="s">
        <v>10</v>
      </c>
      <c r="Q101" s="13" t="s">
        <v>12</v>
      </c>
    </row>
    <row r="102" spans="1:17" ht="14.4" x14ac:dyDescent="0.25">
      <c r="A102" s="28" t="s">
        <v>44</v>
      </c>
      <c r="B102" s="9" t="s">
        <v>185</v>
      </c>
      <c r="C102" s="10" t="s">
        <v>427</v>
      </c>
      <c r="D102" s="15" t="s">
        <v>46</v>
      </c>
      <c r="E102" s="7" t="s">
        <v>244</v>
      </c>
      <c r="F102" s="12" t="s">
        <v>396</v>
      </c>
      <c r="G102" s="16" t="s">
        <v>11</v>
      </c>
      <c r="H102" s="14" t="s">
        <v>10</v>
      </c>
      <c r="I102" s="16" t="s">
        <v>11</v>
      </c>
      <c r="J102" s="27" t="s">
        <v>11</v>
      </c>
      <c r="K102" s="27" t="s">
        <v>11</v>
      </c>
      <c r="L102" s="27" t="s">
        <v>11</v>
      </c>
      <c r="M102" s="29" t="s">
        <v>12</v>
      </c>
      <c r="N102" s="27" t="s">
        <v>11</v>
      </c>
      <c r="O102" s="16" t="s">
        <v>11</v>
      </c>
      <c r="P102" s="14" t="s">
        <v>10</v>
      </c>
      <c r="Q102" s="14" t="s">
        <v>10</v>
      </c>
    </row>
    <row r="103" spans="1:17" ht="14.4" x14ac:dyDescent="0.25">
      <c r="A103" s="30" t="s">
        <v>44</v>
      </c>
      <c r="B103" s="9" t="s">
        <v>185</v>
      </c>
      <c r="C103" s="10" t="s">
        <v>427</v>
      </c>
      <c r="D103" s="15" t="s">
        <v>60</v>
      </c>
      <c r="E103" s="18" t="s">
        <v>259</v>
      </c>
      <c r="F103" s="12" t="s">
        <v>396</v>
      </c>
      <c r="G103" s="13" t="s">
        <v>12</v>
      </c>
      <c r="H103" s="14" t="s">
        <v>10</v>
      </c>
      <c r="I103" s="13" t="s">
        <v>12</v>
      </c>
      <c r="J103" s="13" t="s">
        <v>12</v>
      </c>
      <c r="K103" s="13" t="s">
        <v>12</v>
      </c>
      <c r="L103" s="13" t="s">
        <v>12</v>
      </c>
      <c r="M103" s="13" t="s">
        <v>12</v>
      </c>
      <c r="N103" s="13" t="s">
        <v>12</v>
      </c>
      <c r="O103" s="13" t="s">
        <v>12</v>
      </c>
      <c r="P103" s="13" t="s">
        <v>12</v>
      </c>
      <c r="Q103" s="13" t="s">
        <v>12</v>
      </c>
    </row>
    <row r="104" spans="1:17" ht="14.4" x14ac:dyDescent="0.25">
      <c r="A104" s="30" t="s">
        <v>44</v>
      </c>
      <c r="B104" s="9" t="s">
        <v>185</v>
      </c>
      <c r="C104" s="10" t="s">
        <v>427</v>
      </c>
      <c r="D104" s="15" t="s">
        <v>61</v>
      </c>
      <c r="E104" s="18" t="s">
        <v>260</v>
      </c>
      <c r="F104" s="7" t="s">
        <v>397</v>
      </c>
      <c r="G104" s="13" t="s">
        <v>12</v>
      </c>
      <c r="H104" s="14" t="s">
        <v>10</v>
      </c>
      <c r="I104" s="13" t="s">
        <v>12</v>
      </c>
      <c r="J104" s="13" t="s">
        <v>12</v>
      </c>
      <c r="K104" s="13" t="s">
        <v>12</v>
      </c>
      <c r="L104" s="13" t="s">
        <v>12</v>
      </c>
      <c r="M104" s="13" t="s">
        <v>12</v>
      </c>
      <c r="N104" s="13" t="s">
        <v>12</v>
      </c>
      <c r="O104" s="13" t="s">
        <v>12</v>
      </c>
      <c r="P104" s="13" t="s">
        <v>12</v>
      </c>
      <c r="Q104" s="13" t="s">
        <v>12</v>
      </c>
    </row>
    <row r="105" spans="1:17" ht="14.4" x14ac:dyDescent="0.25">
      <c r="A105" s="28" t="s">
        <v>44</v>
      </c>
      <c r="B105" s="9" t="s">
        <v>185</v>
      </c>
      <c r="C105" s="10" t="s">
        <v>427</v>
      </c>
      <c r="D105" s="15" t="s">
        <v>49</v>
      </c>
      <c r="E105" s="7" t="s">
        <v>247</v>
      </c>
      <c r="F105" s="12" t="s">
        <v>396</v>
      </c>
      <c r="G105" s="16" t="s">
        <v>11</v>
      </c>
      <c r="H105" s="14" t="s">
        <v>10</v>
      </c>
      <c r="I105" s="16" t="s">
        <v>11</v>
      </c>
      <c r="J105" s="16" t="s">
        <v>11</v>
      </c>
      <c r="K105" s="16" t="s">
        <v>11</v>
      </c>
      <c r="L105" s="16" t="s">
        <v>11</v>
      </c>
      <c r="M105" s="13" t="s">
        <v>12</v>
      </c>
      <c r="N105" s="16" t="s">
        <v>11</v>
      </c>
      <c r="O105" s="16" t="s">
        <v>11</v>
      </c>
      <c r="P105" s="14" t="s">
        <v>10</v>
      </c>
      <c r="Q105" s="14" t="s">
        <v>10</v>
      </c>
    </row>
    <row r="106" spans="1:17" ht="14.4" x14ac:dyDescent="0.25">
      <c r="A106" s="30" t="s">
        <v>44</v>
      </c>
      <c r="B106" s="9" t="s">
        <v>185</v>
      </c>
      <c r="C106" s="10" t="s">
        <v>427</v>
      </c>
      <c r="D106" s="15" t="s">
        <v>62</v>
      </c>
      <c r="E106" s="18" t="s">
        <v>261</v>
      </c>
      <c r="F106" s="12" t="s">
        <v>396</v>
      </c>
      <c r="G106" s="13" t="s">
        <v>12</v>
      </c>
      <c r="H106" s="14" t="s">
        <v>10</v>
      </c>
      <c r="I106" s="13" t="s">
        <v>12</v>
      </c>
      <c r="J106" s="13" t="s">
        <v>12</v>
      </c>
      <c r="K106" s="13" t="s">
        <v>12</v>
      </c>
      <c r="L106" s="13" t="s">
        <v>12</v>
      </c>
      <c r="M106" s="13" t="s">
        <v>12</v>
      </c>
      <c r="N106" s="13" t="s">
        <v>12</v>
      </c>
      <c r="O106" s="13" t="s">
        <v>12</v>
      </c>
      <c r="P106" s="13" t="s">
        <v>12</v>
      </c>
      <c r="Q106" s="13" t="s">
        <v>12</v>
      </c>
    </row>
    <row r="107" spans="1:17" ht="14.4" x14ac:dyDescent="0.25">
      <c r="A107" s="28" t="s">
        <v>44</v>
      </c>
      <c r="B107" s="9" t="s">
        <v>185</v>
      </c>
      <c r="C107" s="10" t="s">
        <v>427</v>
      </c>
      <c r="D107" s="15" t="s">
        <v>51</v>
      </c>
      <c r="E107" s="7" t="s">
        <v>249</v>
      </c>
      <c r="F107" s="12" t="s">
        <v>396</v>
      </c>
      <c r="G107" s="13" t="s">
        <v>12</v>
      </c>
      <c r="H107" s="16" t="s">
        <v>11</v>
      </c>
      <c r="I107" s="13" t="s">
        <v>12</v>
      </c>
      <c r="J107" s="13" t="s">
        <v>12</v>
      </c>
      <c r="K107" s="13" t="s">
        <v>12</v>
      </c>
      <c r="L107" s="13" t="s">
        <v>12</v>
      </c>
      <c r="M107" s="13" t="s">
        <v>12</v>
      </c>
      <c r="N107" s="13" t="s">
        <v>12</v>
      </c>
      <c r="O107" s="13" t="s">
        <v>12</v>
      </c>
      <c r="P107" s="13" t="s">
        <v>12</v>
      </c>
      <c r="Q107" s="16" t="s">
        <v>11</v>
      </c>
    </row>
    <row r="108" spans="1:17" ht="14.4" x14ac:dyDescent="0.25">
      <c r="A108" s="28" t="s">
        <v>44</v>
      </c>
      <c r="B108" s="9" t="s">
        <v>185</v>
      </c>
      <c r="C108" s="10" t="s">
        <v>427</v>
      </c>
      <c r="D108" s="15" t="s">
        <v>52</v>
      </c>
      <c r="E108" s="7" t="s">
        <v>250</v>
      </c>
      <c r="F108" s="12" t="s">
        <v>396</v>
      </c>
      <c r="G108" s="13" t="s">
        <v>12</v>
      </c>
      <c r="H108" s="16" t="s">
        <v>11</v>
      </c>
      <c r="I108" s="13" t="s">
        <v>12</v>
      </c>
      <c r="J108" s="13" t="s">
        <v>12</v>
      </c>
      <c r="K108" s="13" t="s">
        <v>12</v>
      </c>
      <c r="L108" s="13" t="s">
        <v>12</v>
      </c>
      <c r="M108" s="13" t="s">
        <v>12</v>
      </c>
      <c r="N108" s="13" t="s">
        <v>12</v>
      </c>
      <c r="O108" s="13" t="s">
        <v>12</v>
      </c>
      <c r="P108" s="13" t="s">
        <v>12</v>
      </c>
      <c r="Q108" s="14" t="s">
        <v>10</v>
      </c>
    </row>
    <row r="109" spans="1:17" ht="14.4" x14ac:dyDescent="0.25">
      <c r="A109" s="30" t="s">
        <v>44</v>
      </c>
      <c r="B109" s="9" t="s">
        <v>185</v>
      </c>
      <c r="C109" s="10" t="s">
        <v>427</v>
      </c>
      <c r="D109" s="15" t="s">
        <v>58</v>
      </c>
      <c r="E109" s="7" t="s">
        <v>256</v>
      </c>
      <c r="F109" s="12" t="s">
        <v>396</v>
      </c>
      <c r="G109" s="13" t="s">
        <v>12</v>
      </c>
      <c r="H109" s="14" t="s">
        <v>10</v>
      </c>
      <c r="I109" s="13" t="s">
        <v>12</v>
      </c>
      <c r="J109" s="13" t="s">
        <v>12</v>
      </c>
      <c r="K109" s="13" t="s">
        <v>12</v>
      </c>
      <c r="L109" s="13" t="s">
        <v>12</v>
      </c>
      <c r="M109" s="13" t="s">
        <v>12</v>
      </c>
      <c r="N109" s="13" t="s">
        <v>12</v>
      </c>
      <c r="O109" s="13" t="s">
        <v>12</v>
      </c>
      <c r="P109" s="13" t="s">
        <v>12</v>
      </c>
      <c r="Q109" s="13" t="s">
        <v>12</v>
      </c>
    </row>
    <row r="110" spans="1:17" ht="14.4" x14ac:dyDescent="0.25">
      <c r="A110" s="28" t="s">
        <v>44</v>
      </c>
      <c r="B110" s="9" t="s">
        <v>185</v>
      </c>
      <c r="C110" s="10" t="s">
        <v>427</v>
      </c>
      <c r="D110" s="15" t="s">
        <v>48</v>
      </c>
      <c r="E110" s="7" t="s">
        <v>246</v>
      </c>
      <c r="F110" s="12" t="s">
        <v>396</v>
      </c>
      <c r="G110" s="14" t="s">
        <v>10</v>
      </c>
      <c r="H110" s="14" t="s">
        <v>10</v>
      </c>
      <c r="I110" s="14" t="s">
        <v>10</v>
      </c>
      <c r="J110" s="14" t="s">
        <v>10</v>
      </c>
      <c r="K110" s="16" t="s">
        <v>11</v>
      </c>
      <c r="L110" s="16" t="s">
        <v>11</v>
      </c>
      <c r="M110" s="13" t="s">
        <v>12</v>
      </c>
      <c r="N110" s="16" t="s">
        <v>11</v>
      </c>
      <c r="O110" s="14" t="s">
        <v>10</v>
      </c>
      <c r="P110" s="14" t="s">
        <v>10</v>
      </c>
      <c r="Q110" s="14" t="s">
        <v>10</v>
      </c>
    </row>
    <row r="111" spans="1:17" ht="14.4" x14ac:dyDescent="0.25">
      <c r="A111" s="28" t="s">
        <v>44</v>
      </c>
      <c r="B111" s="9" t="s">
        <v>185</v>
      </c>
      <c r="C111" s="10" t="s">
        <v>427</v>
      </c>
      <c r="D111" s="15" t="s">
        <v>47</v>
      </c>
      <c r="E111" s="7" t="s">
        <v>245</v>
      </c>
      <c r="F111" s="12" t="s">
        <v>396</v>
      </c>
      <c r="G111" s="16" t="s">
        <v>11</v>
      </c>
      <c r="H111" s="14" t="s">
        <v>10</v>
      </c>
      <c r="I111" s="16" t="s">
        <v>11</v>
      </c>
      <c r="J111" s="16" t="s">
        <v>11</v>
      </c>
      <c r="K111" s="16" t="s">
        <v>11</v>
      </c>
      <c r="L111" s="16" t="s">
        <v>11</v>
      </c>
      <c r="M111" s="13" t="s">
        <v>12</v>
      </c>
      <c r="N111" s="16" t="s">
        <v>11</v>
      </c>
      <c r="O111" s="16" t="s">
        <v>11</v>
      </c>
      <c r="P111" s="14" t="s">
        <v>10</v>
      </c>
      <c r="Q111" s="14" t="s">
        <v>10</v>
      </c>
    </row>
    <row r="112" spans="1:17" ht="14.4" x14ac:dyDescent="0.25">
      <c r="A112" s="30" t="s">
        <v>44</v>
      </c>
      <c r="B112" s="9" t="s">
        <v>185</v>
      </c>
      <c r="C112" s="10" t="s">
        <v>427</v>
      </c>
      <c r="D112" s="15" t="s">
        <v>63</v>
      </c>
      <c r="E112" s="18" t="s">
        <v>262</v>
      </c>
      <c r="F112" s="12" t="s">
        <v>396</v>
      </c>
      <c r="G112" s="13" t="s">
        <v>12</v>
      </c>
      <c r="H112" s="14" t="s">
        <v>10</v>
      </c>
      <c r="I112" s="13" t="s">
        <v>12</v>
      </c>
      <c r="J112" s="13" t="s">
        <v>12</v>
      </c>
      <c r="K112" s="13" t="s">
        <v>12</v>
      </c>
      <c r="L112" s="13" t="s">
        <v>12</v>
      </c>
      <c r="M112" s="13" t="s">
        <v>12</v>
      </c>
      <c r="N112" s="13" t="s">
        <v>12</v>
      </c>
      <c r="O112" s="13" t="s">
        <v>12</v>
      </c>
      <c r="P112" s="13" t="s">
        <v>12</v>
      </c>
      <c r="Q112" s="13" t="s">
        <v>12</v>
      </c>
    </row>
    <row r="113" spans="1:17" ht="14.4" x14ac:dyDescent="0.25">
      <c r="A113" s="28" t="s">
        <v>44</v>
      </c>
      <c r="B113" s="9" t="s">
        <v>185</v>
      </c>
      <c r="C113" s="10" t="s">
        <v>427</v>
      </c>
      <c r="D113" s="15" t="s">
        <v>53</v>
      </c>
      <c r="E113" s="7" t="s">
        <v>251</v>
      </c>
      <c r="F113" s="12" t="s">
        <v>396</v>
      </c>
      <c r="G113" s="13" t="s">
        <v>12</v>
      </c>
      <c r="H113" s="16" t="s">
        <v>11</v>
      </c>
      <c r="I113" s="13" t="s">
        <v>12</v>
      </c>
      <c r="J113" s="13" t="s">
        <v>12</v>
      </c>
      <c r="K113" s="13" t="s">
        <v>12</v>
      </c>
      <c r="L113" s="13" t="s">
        <v>12</v>
      </c>
      <c r="M113" s="13" t="s">
        <v>12</v>
      </c>
      <c r="N113" s="13" t="s">
        <v>12</v>
      </c>
      <c r="O113" s="13" t="s">
        <v>12</v>
      </c>
      <c r="P113" s="13" t="s">
        <v>12</v>
      </c>
      <c r="Q113" s="14" t="s">
        <v>10</v>
      </c>
    </row>
    <row r="114" spans="1:17" ht="14.4" x14ac:dyDescent="0.25">
      <c r="A114" s="28" t="s">
        <v>44</v>
      </c>
      <c r="B114" s="9" t="s">
        <v>185</v>
      </c>
      <c r="C114" s="10" t="s">
        <v>427</v>
      </c>
      <c r="D114" s="15" t="s">
        <v>54</v>
      </c>
      <c r="E114" s="7" t="s">
        <v>252</v>
      </c>
      <c r="F114" s="12" t="s">
        <v>396</v>
      </c>
      <c r="G114" s="13" t="s">
        <v>12</v>
      </c>
      <c r="H114" s="16" t="s">
        <v>11</v>
      </c>
      <c r="I114" s="13" t="s">
        <v>12</v>
      </c>
      <c r="J114" s="13" t="s">
        <v>12</v>
      </c>
      <c r="K114" s="13" t="s">
        <v>12</v>
      </c>
      <c r="L114" s="13" t="s">
        <v>12</v>
      </c>
      <c r="M114" s="13" t="s">
        <v>12</v>
      </c>
      <c r="N114" s="13" t="s">
        <v>12</v>
      </c>
      <c r="O114" s="13" t="s">
        <v>12</v>
      </c>
      <c r="P114" s="13" t="s">
        <v>12</v>
      </c>
      <c r="Q114" s="14" t="s">
        <v>10</v>
      </c>
    </row>
    <row r="115" spans="1:17" ht="14.4" x14ac:dyDescent="0.25">
      <c r="A115" s="30" t="s">
        <v>44</v>
      </c>
      <c r="B115" s="9" t="s">
        <v>185</v>
      </c>
      <c r="C115" s="10" t="s">
        <v>427</v>
      </c>
      <c r="D115" s="15" t="s">
        <v>59</v>
      </c>
      <c r="E115" s="18" t="s">
        <v>258</v>
      </c>
      <c r="F115" s="12" t="s">
        <v>396</v>
      </c>
      <c r="G115" s="13" t="s">
        <v>12</v>
      </c>
      <c r="H115" s="14" t="s">
        <v>10</v>
      </c>
      <c r="I115" s="13" t="s">
        <v>12</v>
      </c>
      <c r="J115" s="13" t="s">
        <v>12</v>
      </c>
      <c r="K115" s="13" t="s">
        <v>12</v>
      </c>
      <c r="L115" s="13" t="s">
        <v>12</v>
      </c>
      <c r="M115" s="13" t="s">
        <v>12</v>
      </c>
      <c r="N115" s="13" t="s">
        <v>12</v>
      </c>
      <c r="O115" s="13" t="s">
        <v>12</v>
      </c>
      <c r="P115" s="13" t="s">
        <v>12</v>
      </c>
      <c r="Q115" s="13" t="s">
        <v>12</v>
      </c>
    </row>
    <row r="116" spans="1:17" ht="14.4" x14ac:dyDescent="0.25">
      <c r="A116" s="28" t="s">
        <v>44</v>
      </c>
      <c r="B116" s="9" t="s">
        <v>185</v>
      </c>
      <c r="C116" s="10" t="s">
        <v>427</v>
      </c>
      <c r="D116" s="15" t="s">
        <v>55</v>
      </c>
      <c r="E116" s="7" t="s">
        <v>253</v>
      </c>
      <c r="F116" s="12" t="s">
        <v>396</v>
      </c>
      <c r="G116" s="13" t="s">
        <v>12</v>
      </c>
      <c r="H116" s="16" t="s">
        <v>11</v>
      </c>
      <c r="I116" s="13" t="s">
        <v>12</v>
      </c>
      <c r="J116" s="13" t="s">
        <v>12</v>
      </c>
      <c r="K116" s="13" t="s">
        <v>12</v>
      </c>
      <c r="L116" s="13" t="s">
        <v>12</v>
      </c>
      <c r="M116" s="13" t="s">
        <v>12</v>
      </c>
      <c r="N116" s="13" t="s">
        <v>12</v>
      </c>
      <c r="O116" s="13" t="s">
        <v>12</v>
      </c>
      <c r="P116" s="13" t="s">
        <v>12</v>
      </c>
      <c r="Q116" s="14" t="s">
        <v>10</v>
      </c>
    </row>
    <row r="117" spans="1:17" ht="14.4" x14ac:dyDescent="0.25">
      <c r="A117" s="28" t="s">
        <v>44</v>
      </c>
      <c r="B117" s="9" t="s">
        <v>185</v>
      </c>
      <c r="C117" s="10" t="s">
        <v>427</v>
      </c>
      <c r="D117" s="15" t="s">
        <v>50</v>
      </c>
      <c r="E117" s="7" t="s">
        <v>248</v>
      </c>
      <c r="F117" s="12" t="s">
        <v>396</v>
      </c>
      <c r="G117" s="14" t="s">
        <v>10</v>
      </c>
      <c r="H117" s="14" t="s">
        <v>10</v>
      </c>
      <c r="I117" s="14" t="s">
        <v>10</v>
      </c>
      <c r="J117" s="14" t="s">
        <v>10</v>
      </c>
      <c r="K117" s="27" t="s">
        <v>11</v>
      </c>
      <c r="L117" s="16" t="s">
        <v>11</v>
      </c>
      <c r="M117" s="13" t="s">
        <v>12</v>
      </c>
      <c r="N117" s="14" t="s">
        <v>10</v>
      </c>
      <c r="O117" s="14" t="s">
        <v>10</v>
      </c>
      <c r="P117" s="14" t="s">
        <v>10</v>
      </c>
      <c r="Q117" s="14" t="s">
        <v>10</v>
      </c>
    </row>
    <row r="118" spans="1:17" ht="14.4" x14ac:dyDescent="0.25">
      <c r="A118" s="28" t="s">
        <v>44</v>
      </c>
      <c r="B118" s="9" t="s">
        <v>185</v>
      </c>
      <c r="C118" s="10" t="s">
        <v>427</v>
      </c>
      <c r="D118" s="15" t="s">
        <v>56</v>
      </c>
      <c r="E118" s="7" t="s">
        <v>254</v>
      </c>
      <c r="F118" s="12" t="s">
        <v>396</v>
      </c>
      <c r="G118" s="13" t="s">
        <v>12</v>
      </c>
      <c r="H118" s="16" t="s">
        <v>11</v>
      </c>
      <c r="I118" s="13" t="s">
        <v>12</v>
      </c>
      <c r="J118" s="13" t="s">
        <v>12</v>
      </c>
      <c r="K118" s="13" t="s">
        <v>12</v>
      </c>
      <c r="L118" s="13" t="s">
        <v>12</v>
      </c>
      <c r="M118" s="13" t="s">
        <v>12</v>
      </c>
      <c r="N118" s="13" t="s">
        <v>12</v>
      </c>
      <c r="O118" s="13" t="s">
        <v>12</v>
      </c>
      <c r="P118" s="13" t="s">
        <v>12</v>
      </c>
      <c r="Q118" s="14" t="s">
        <v>10</v>
      </c>
    </row>
    <row r="119" spans="1:17" ht="14.4" x14ac:dyDescent="0.25">
      <c r="A119" s="28" t="s">
        <v>44</v>
      </c>
      <c r="B119" s="9" t="s">
        <v>185</v>
      </c>
      <c r="C119" s="10" t="s">
        <v>427</v>
      </c>
      <c r="D119" s="15" t="s">
        <v>57</v>
      </c>
      <c r="E119" s="7" t="s">
        <v>255</v>
      </c>
      <c r="F119" s="12" t="s">
        <v>396</v>
      </c>
      <c r="G119" s="13" t="s">
        <v>12</v>
      </c>
      <c r="H119" s="16" t="s">
        <v>11</v>
      </c>
      <c r="I119" s="13" t="s">
        <v>12</v>
      </c>
      <c r="J119" s="13" t="s">
        <v>12</v>
      </c>
      <c r="K119" s="13" t="s">
        <v>12</v>
      </c>
      <c r="L119" s="13" t="s">
        <v>12</v>
      </c>
      <c r="M119" s="13" t="s">
        <v>12</v>
      </c>
      <c r="N119" s="13" t="s">
        <v>12</v>
      </c>
      <c r="O119" s="13" t="s">
        <v>12</v>
      </c>
      <c r="P119" s="13" t="s">
        <v>12</v>
      </c>
      <c r="Q119" s="14" t="s">
        <v>10</v>
      </c>
    </row>
    <row r="120" spans="1:17" ht="14.4" x14ac:dyDescent="0.25">
      <c r="A120" s="26" t="s">
        <v>127</v>
      </c>
      <c r="B120" s="9" t="s">
        <v>185</v>
      </c>
      <c r="C120" s="10" t="s">
        <v>427</v>
      </c>
      <c r="D120" s="15" t="s">
        <v>133</v>
      </c>
      <c r="E120" s="18" t="s">
        <v>343</v>
      </c>
      <c r="F120" s="12" t="s">
        <v>409</v>
      </c>
      <c r="G120" s="13" t="s">
        <v>12</v>
      </c>
      <c r="H120" s="14" t="s">
        <v>10</v>
      </c>
      <c r="I120" s="13" t="s">
        <v>12</v>
      </c>
      <c r="J120" s="13" t="s">
        <v>12</v>
      </c>
      <c r="K120" s="13" t="s">
        <v>12</v>
      </c>
      <c r="L120" s="13" t="s">
        <v>12</v>
      </c>
      <c r="M120" s="13" t="s">
        <v>12</v>
      </c>
      <c r="N120" s="13" t="s">
        <v>12</v>
      </c>
      <c r="O120" s="13" t="s">
        <v>12</v>
      </c>
      <c r="P120" s="13" t="s">
        <v>12</v>
      </c>
      <c r="Q120" s="13" t="s">
        <v>12</v>
      </c>
    </row>
    <row r="121" spans="1:17" ht="14.4" x14ac:dyDescent="0.25">
      <c r="A121" s="26" t="s">
        <v>127</v>
      </c>
      <c r="B121" s="9" t="s">
        <v>185</v>
      </c>
      <c r="C121" s="10" t="s">
        <v>427</v>
      </c>
      <c r="D121" s="15" t="s">
        <v>132</v>
      </c>
      <c r="E121" s="18" t="s">
        <v>342</v>
      </c>
      <c r="F121" s="12" t="s">
        <v>410</v>
      </c>
      <c r="G121" s="13" t="s">
        <v>12</v>
      </c>
      <c r="H121" s="14" t="s">
        <v>10</v>
      </c>
      <c r="I121" s="13" t="s">
        <v>12</v>
      </c>
      <c r="J121" s="13" t="s">
        <v>12</v>
      </c>
      <c r="K121" s="13" t="s">
        <v>12</v>
      </c>
      <c r="L121" s="13" t="s">
        <v>12</v>
      </c>
      <c r="M121" s="13" t="s">
        <v>12</v>
      </c>
      <c r="N121" s="13" t="s">
        <v>12</v>
      </c>
      <c r="O121" s="13" t="s">
        <v>12</v>
      </c>
      <c r="P121" s="13" t="s">
        <v>12</v>
      </c>
      <c r="Q121" s="13" t="s">
        <v>12</v>
      </c>
    </row>
    <row r="122" spans="1:17" ht="14.4" x14ac:dyDescent="0.25">
      <c r="A122" s="26" t="s">
        <v>127</v>
      </c>
      <c r="B122" s="9" t="s">
        <v>185</v>
      </c>
      <c r="C122" s="10" t="s">
        <v>427</v>
      </c>
      <c r="D122" s="15" t="s">
        <v>143</v>
      </c>
      <c r="E122" s="18" t="s">
        <v>310</v>
      </c>
      <c r="F122" s="12" t="s">
        <v>406</v>
      </c>
      <c r="G122" s="13" t="s">
        <v>12</v>
      </c>
      <c r="H122" s="14" t="s">
        <v>10</v>
      </c>
      <c r="I122" s="13" t="s">
        <v>12</v>
      </c>
      <c r="J122" s="13" t="s">
        <v>12</v>
      </c>
      <c r="K122" s="13" t="s">
        <v>12</v>
      </c>
      <c r="L122" s="13" t="s">
        <v>12</v>
      </c>
      <c r="M122" s="13" t="s">
        <v>12</v>
      </c>
      <c r="N122" s="13" t="s">
        <v>12</v>
      </c>
      <c r="O122" s="13" t="s">
        <v>12</v>
      </c>
      <c r="P122" s="13" t="s">
        <v>12</v>
      </c>
      <c r="Q122" s="13" t="s">
        <v>12</v>
      </c>
    </row>
    <row r="123" spans="1:17" ht="14.4" x14ac:dyDescent="0.25">
      <c r="A123" s="26" t="s">
        <v>127</v>
      </c>
      <c r="B123" s="9" t="s">
        <v>185</v>
      </c>
      <c r="C123" s="10" t="s">
        <v>427</v>
      </c>
      <c r="D123" s="15" t="s">
        <v>144</v>
      </c>
      <c r="E123" s="18" t="s">
        <v>311</v>
      </c>
      <c r="F123" s="12" t="s">
        <v>409</v>
      </c>
      <c r="G123" s="13" t="s">
        <v>12</v>
      </c>
      <c r="H123" s="14" t="s">
        <v>10</v>
      </c>
      <c r="I123" s="13" t="s">
        <v>12</v>
      </c>
      <c r="J123" s="13" t="s">
        <v>12</v>
      </c>
      <c r="K123" s="13" t="s">
        <v>12</v>
      </c>
      <c r="L123" s="13" t="s">
        <v>12</v>
      </c>
      <c r="M123" s="13" t="s">
        <v>12</v>
      </c>
      <c r="N123" s="13" t="s">
        <v>12</v>
      </c>
      <c r="O123" s="13" t="s">
        <v>12</v>
      </c>
      <c r="P123" s="13" t="s">
        <v>12</v>
      </c>
      <c r="Q123" s="13" t="s">
        <v>12</v>
      </c>
    </row>
    <row r="124" spans="1:17" ht="14.4" x14ac:dyDescent="0.25">
      <c r="A124" s="26" t="s">
        <v>127</v>
      </c>
      <c r="B124" s="9" t="s">
        <v>185</v>
      </c>
      <c r="C124" s="10" t="s">
        <v>427</v>
      </c>
      <c r="D124" s="15" t="s">
        <v>134</v>
      </c>
      <c r="E124" s="18" t="s">
        <v>344</v>
      </c>
      <c r="F124" s="12" t="s">
        <v>410</v>
      </c>
      <c r="G124" s="13" t="s">
        <v>12</v>
      </c>
      <c r="H124" s="14" t="s">
        <v>10</v>
      </c>
      <c r="I124" s="13" t="s">
        <v>12</v>
      </c>
      <c r="J124" s="13" t="s">
        <v>12</v>
      </c>
      <c r="K124" s="13" t="s">
        <v>12</v>
      </c>
      <c r="L124" s="13" t="s">
        <v>12</v>
      </c>
      <c r="M124" s="13" t="s">
        <v>12</v>
      </c>
      <c r="N124" s="13" t="s">
        <v>12</v>
      </c>
      <c r="O124" s="13" t="s">
        <v>12</v>
      </c>
      <c r="P124" s="13" t="s">
        <v>12</v>
      </c>
      <c r="Q124" s="13" t="s">
        <v>12</v>
      </c>
    </row>
    <row r="125" spans="1:17" ht="14.4" x14ac:dyDescent="0.25">
      <c r="A125" s="26" t="s">
        <v>127</v>
      </c>
      <c r="B125" s="9" t="s">
        <v>185</v>
      </c>
      <c r="C125" s="10" t="s">
        <v>427</v>
      </c>
      <c r="D125" s="15" t="s">
        <v>135</v>
      </c>
      <c r="E125" s="18" t="s">
        <v>345</v>
      </c>
      <c r="F125" s="12" t="s">
        <v>411</v>
      </c>
      <c r="G125" s="13" t="s">
        <v>12</v>
      </c>
      <c r="H125" s="14" t="s">
        <v>10</v>
      </c>
      <c r="I125" s="13" t="s">
        <v>12</v>
      </c>
      <c r="J125" s="13" t="s">
        <v>12</v>
      </c>
      <c r="K125" s="13" t="s">
        <v>12</v>
      </c>
      <c r="L125" s="13" t="s">
        <v>12</v>
      </c>
      <c r="M125" s="13" t="s">
        <v>12</v>
      </c>
      <c r="N125" s="13" t="s">
        <v>12</v>
      </c>
      <c r="O125" s="13" t="s">
        <v>12</v>
      </c>
      <c r="P125" s="13" t="s">
        <v>12</v>
      </c>
      <c r="Q125" s="13" t="s">
        <v>12</v>
      </c>
    </row>
    <row r="126" spans="1:17" ht="14.4" x14ac:dyDescent="0.25">
      <c r="A126" s="26" t="s">
        <v>127</v>
      </c>
      <c r="B126" s="9" t="s">
        <v>185</v>
      </c>
      <c r="C126" s="10" t="s">
        <v>427</v>
      </c>
      <c r="D126" s="15" t="s">
        <v>136</v>
      </c>
      <c r="E126" s="18" t="s">
        <v>346</v>
      </c>
      <c r="F126" s="12" t="s">
        <v>410</v>
      </c>
      <c r="G126" s="13" t="s">
        <v>12</v>
      </c>
      <c r="H126" s="14" t="s">
        <v>10</v>
      </c>
      <c r="I126" s="13" t="s">
        <v>12</v>
      </c>
      <c r="J126" s="13" t="s">
        <v>12</v>
      </c>
      <c r="K126" s="13" t="s">
        <v>12</v>
      </c>
      <c r="L126" s="13" t="s">
        <v>12</v>
      </c>
      <c r="M126" s="13" t="s">
        <v>12</v>
      </c>
      <c r="N126" s="13" t="s">
        <v>12</v>
      </c>
      <c r="O126" s="13" t="s">
        <v>12</v>
      </c>
      <c r="P126" s="13" t="s">
        <v>12</v>
      </c>
      <c r="Q126" s="13" t="s">
        <v>12</v>
      </c>
    </row>
    <row r="127" spans="1:17" ht="14.4" x14ac:dyDescent="0.25">
      <c r="A127" s="26" t="s">
        <v>127</v>
      </c>
      <c r="B127" s="9" t="s">
        <v>185</v>
      </c>
      <c r="C127" s="10" t="s">
        <v>427</v>
      </c>
      <c r="D127" s="15" t="s">
        <v>137</v>
      </c>
      <c r="E127" s="18" t="s">
        <v>347</v>
      </c>
      <c r="F127" s="12" t="s">
        <v>411</v>
      </c>
      <c r="G127" s="13" t="s">
        <v>12</v>
      </c>
      <c r="H127" s="14" t="s">
        <v>10</v>
      </c>
      <c r="I127" s="13" t="s">
        <v>12</v>
      </c>
      <c r="J127" s="13" t="s">
        <v>12</v>
      </c>
      <c r="K127" s="13" t="s">
        <v>12</v>
      </c>
      <c r="L127" s="13" t="s">
        <v>12</v>
      </c>
      <c r="M127" s="13" t="s">
        <v>12</v>
      </c>
      <c r="N127" s="13" t="s">
        <v>12</v>
      </c>
      <c r="O127" s="13" t="s">
        <v>12</v>
      </c>
      <c r="P127" s="13" t="s">
        <v>12</v>
      </c>
      <c r="Q127" s="13" t="s">
        <v>12</v>
      </c>
    </row>
    <row r="128" spans="1:17" ht="14.4" x14ac:dyDescent="0.25">
      <c r="A128" s="26" t="s">
        <v>127</v>
      </c>
      <c r="B128" s="9" t="s">
        <v>185</v>
      </c>
      <c r="C128" s="10" t="s">
        <v>427</v>
      </c>
      <c r="D128" s="10" t="s">
        <v>130</v>
      </c>
      <c r="E128" s="18" t="s">
        <v>341</v>
      </c>
      <c r="F128" s="12" t="s">
        <v>410</v>
      </c>
      <c r="G128" s="16" t="s">
        <v>11</v>
      </c>
      <c r="H128" s="14" t="s">
        <v>10</v>
      </c>
      <c r="I128" s="16" t="s">
        <v>11</v>
      </c>
      <c r="J128" s="16" t="s">
        <v>131</v>
      </c>
      <c r="K128" s="27" t="s">
        <v>11</v>
      </c>
      <c r="L128" s="16" t="s">
        <v>107</v>
      </c>
      <c r="M128" s="13" t="s">
        <v>12</v>
      </c>
      <c r="N128" s="27" t="s">
        <v>11</v>
      </c>
      <c r="O128" s="16" t="s">
        <v>11</v>
      </c>
      <c r="P128" s="14" t="s">
        <v>10</v>
      </c>
      <c r="Q128" s="14" t="s">
        <v>10</v>
      </c>
    </row>
    <row r="129" spans="1:17" ht="14.4" x14ac:dyDescent="0.25">
      <c r="A129" s="26" t="s">
        <v>127</v>
      </c>
      <c r="B129" s="9" t="s">
        <v>185</v>
      </c>
      <c r="C129" s="10" t="s">
        <v>427</v>
      </c>
      <c r="D129" s="15" t="s">
        <v>145</v>
      </c>
      <c r="E129" s="18" t="s">
        <v>312</v>
      </c>
      <c r="F129" s="12" t="s">
        <v>411</v>
      </c>
      <c r="G129" s="13" t="s">
        <v>12</v>
      </c>
      <c r="H129" s="14" t="s">
        <v>10</v>
      </c>
      <c r="I129" s="13" t="s">
        <v>12</v>
      </c>
      <c r="J129" s="13" t="s">
        <v>12</v>
      </c>
      <c r="K129" s="13" t="s">
        <v>12</v>
      </c>
      <c r="L129" s="13" t="s">
        <v>12</v>
      </c>
      <c r="M129" s="13" t="s">
        <v>12</v>
      </c>
      <c r="N129" s="13" t="s">
        <v>12</v>
      </c>
      <c r="O129" s="13" t="s">
        <v>12</v>
      </c>
      <c r="P129" s="13" t="s">
        <v>12</v>
      </c>
      <c r="Q129" s="13" t="s">
        <v>12</v>
      </c>
    </row>
    <row r="130" spans="1:17" ht="14.4" x14ac:dyDescent="0.25">
      <c r="A130" s="26" t="s">
        <v>127</v>
      </c>
      <c r="B130" s="9" t="s">
        <v>185</v>
      </c>
      <c r="C130" s="10" t="s">
        <v>427</v>
      </c>
      <c r="D130" s="15" t="s">
        <v>146</v>
      </c>
      <c r="E130" s="18" t="s">
        <v>313</v>
      </c>
      <c r="F130" s="12" t="s">
        <v>410</v>
      </c>
      <c r="G130" s="13" t="s">
        <v>12</v>
      </c>
      <c r="H130" s="14" t="s">
        <v>10</v>
      </c>
      <c r="I130" s="13" t="s">
        <v>12</v>
      </c>
      <c r="J130" s="13" t="s">
        <v>12</v>
      </c>
      <c r="K130" s="13" t="s">
        <v>12</v>
      </c>
      <c r="L130" s="13" t="s">
        <v>12</v>
      </c>
      <c r="M130" s="13" t="s">
        <v>12</v>
      </c>
      <c r="N130" s="13" t="s">
        <v>12</v>
      </c>
      <c r="O130" s="13" t="s">
        <v>12</v>
      </c>
      <c r="P130" s="13" t="s">
        <v>12</v>
      </c>
      <c r="Q130" s="13" t="s">
        <v>12</v>
      </c>
    </row>
    <row r="131" spans="1:17" ht="14.4" x14ac:dyDescent="0.25">
      <c r="A131" s="26" t="s">
        <v>127</v>
      </c>
      <c r="B131" s="9" t="s">
        <v>185</v>
      </c>
      <c r="C131" s="10" t="s">
        <v>427</v>
      </c>
      <c r="D131" s="15" t="s">
        <v>147</v>
      </c>
      <c r="E131" s="18" t="s">
        <v>314</v>
      </c>
      <c r="F131" s="12" t="s">
        <v>410</v>
      </c>
      <c r="G131" s="13" t="s">
        <v>12</v>
      </c>
      <c r="H131" s="14" t="s">
        <v>10</v>
      </c>
      <c r="I131" s="13" t="s">
        <v>12</v>
      </c>
      <c r="J131" s="13" t="s">
        <v>12</v>
      </c>
      <c r="K131" s="13" t="s">
        <v>12</v>
      </c>
      <c r="L131" s="13" t="s">
        <v>12</v>
      </c>
      <c r="M131" s="13" t="s">
        <v>12</v>
      </c>
      <c r="N131" s="13" t="s">
        <v>12</v>
      </c>
      <c r="O131" s="13" t="s">
        <v>12</v>
      </c>
      <c r="P131" s="13" t="s">
        <v>12</v>
      </c>
      <c r="Q131" s="13" t="s">
        <v>12</v>
      </c>
    </row>
    <row r="132" spans="1:17" ht="14.4" x14ac:dyDescent="0.25">
      <c r="A132" s="26" t="s">
        <v>127</v>
      </c>
      <c r="B132" s="9" t="s">
        <v>185</v>
      </c>
      <c r="C132" s="10" t="s">
        <v>427</v>
      </c>
      <c r="D132" s="15" t="s">
        <v>148</v>
      </c>
      <c r="E132" s="18" t="s">
        <v>315</v>
      </c>
      <c r="F132" s="12" t="s">
        <v>409</v>
      </c>
      <c r="G132" s="13" t="s">
        <v>12</v>
      </c>
      <c r="H132" s="14" t="s">
        <v>10</v>
      </c>
      <c r="I132" s="13" t="s">
        <v>12</v>
      </c>
      <c r="J132" s="13" t="s">
        <v>12</v>
      </c>
      <c r="K132" s="13" t="s">
        <v>12</v>
      </c>
      <c r="L132" s="13" t="s">
        <v>12</v>
      </c>
      <c r="M132" s="13" t="s">
        <v>12</v>
      </c>
      <c r="N132" s="13" t="s">
        <v>12</v>
      </c>
      <c r="O132" s="13" t="s">
        <v>12</v>
      </c>
      <c r="P132" s="13" t="s">
        <v>12</v>
      </c>
      <c r="Q132" s="13" t="s">
        <v>12</v>
      </c>
    </row>
    <row r="133" spans="1:17" ht="14.4" x14ac:dyDescent="0.25">
      <c r="A133" s="26" t="s">
        <v>127</v>
      </c>
      <c r="B133" s="9" t="s">
        <v>185</v>
      </c>
      <c r="C133" s="10" t="s">
        <v>427</v>
      </c>
      <c r="D133" s="15" t="s">
        <v>138</v>
      </c>
      <c r="E133" s="18" t="s">
        <v>305</v>
      </c>
      <c r="F133" s="12" t="s">
        <v>411</v>
      </c>
      <c r="G133" s="13" t="s">
        <v>12</v>
      </c>
      <c r="H133" s="14" t="s">
        <v>10</v>
      </c>
      <c r="I133" s="13" t="s">
        <v>12</v>
      </c>
      <c r="J133" s="13" t="s">
        <v>12</v>
      </c>
      <c r="K133" s="13" t="s">
        <v>12</v>
      </c>
      <c r="L133" s="13" t="s">
        <v>12</v>
      </c>
      <c r="M133" s="13" t="s">
        <v>12</v>
      </c>
      <c r="N133" s="13" t="s">
        <v>12</v>
      </c>
      <c r="O133" s="13" t="s">
        <v>12</v>
      </c>
      <c r="P133" s="13" t="s">
        <v>12</v>
      </c>
      <c r="Q133" s="13" t="s">
        <v>12</v>
      </c>
    </row>
    <row r="134" spans="1:17" ht="14.4" x14ac:dyDescent="0.25">
      <c r="A134" s="26" t="s">
        <v>127</v>
      </c>
      <c r="B134" s="9" t="s">
        <v>185</v>
      </c>
      <c r="C134" s="10" t="s">
        <v>427</v>
      </c>
      <c r="D134" s="15" t="s">
        <v>128</v>
      </c>
      <c r="E134" s="18" t="s">
        <v>303</v>
      </c>
      <c r="F134" s="12" t="s">
        <v>411</v>
      </c>
      <c r="G134" s="16" t="s">
        <v>11</v>
      </c>
      <c r="H134" s="14" t="s">
        <v>10</v>
      </c>
      <c r="I134" s="16" t="s">
        <v>11</v>
      </c>
      <c r="J134" s="16" t="s">
        <v>11</v>
      </c>
      <c r="K134" s="27" t="s">
        <v>11</v>
      </c>
      <c r="L134" s="16" t="s">
        <v>11</v>
      </c>
      <c r="M134" s="13" t="s">
        <v>12</v>
      </c>
      <c r="N134" s="16" t="s">
        <v>11</v>
      </c>
      <c r="O134" s="16" t="s">
        <v>11</v>
      </c>
      <c r="P134" s="16" t="s">
        <v>11</v>
      </c>
      <c r="Q134" s="16" t="s">
        <v>11</v>
      </c>
    </row>
    <row r="135" spans="1:17" ht="14.4" x14ac:dyDescent="0.25">
      <c r="A135" s="26" t="s">
        <v>127</v>
      </c>
      <c r="B135" s="9" t="s">
        <v>185</v>
      </c>
      <c r="C135" s="10" t="s">
        <v>427</v>
      </c>
      <c r="D135" s="15" t="s">
        <v>139</v>
      </c>
      <c r="E135" s="18" t="s">
        <v>306</v>
      </c>
      <c r="F135" s="12" t="s">
        <v>409</v>
      </c>
      <c r="G135" s="13" t="s">
        <v>12</v>
      </c>
      <c r="H135" s="14" t="s">
        <v>10</v>
      </c>
      <c r="I135" s="13" t="s">
        <v>12</v>
      </c>
      <c r="J135" s="13" t="s">
        <v>12</v>
      </c>
      <c r="K135" s="13" t="s">
        <v>12</v>
      </c>
      <c r="L135" s="13" t="s">
        <v>12</v>
      </c>
      <c r="M135" s="13" t="s">
        <v>12</v>
      </c>
      <c r="N135" s="13" t="s">
        <v>12</v>
      </c>
      <c r="O135" s="13" t="s">
        <v>12</v>
      </c>
      <c r="P135" s="13" t="s">
        <v>12</v>
      </c>
      <c r="Q135" s="13" t="s">
        <v>12</v>
      </c>
    </row>
    <row r="136" spans="1:17" ht="14.4" x14ac:dyDescent="0.25">
      <c r="A136" s="26" t="s">
        <v>127</v>
      </c>
      <c r="B136" s="9" t="s">
        <v>185</v>
      </c>
      <c r="C136" s="10" t="s">
        <v>427</v>
      </c>
      <c r="D136" s="15" t="s">
        <v>140</v>
      </c>
      <c r="E136" s="18" t="s">
        <v>307</v>
      </c>
      <c r="F136" s="12" t="s">
        <v>410</v>
      </c>
      <c r="G136" s="13" t="s">
        <v>12</v>
      </c>
      <c r="H136" s="14" t="s">
        <v>10</v>
      </c>
      <c r="I136" s="13" t="s">
        <v>12</v>
      </c>
      <c r="J136" s="13" t="s">
        <v>12</v>
      </c>
      <c r="K136" s="13" t="s">
        <v>12</v>
      </c>
      <c r="L136" s="13" t="s">
        <v>12</v>
      </c>
      <c r="M136" s="13" t="s">
        <v>12</v>
      </c>
      <c r="N136" s="13" t="s">
        <v>12</v>
      </c>
      <c r="O136" s="13" t="s">
        <v>12</v>
      </c>
      <c r="P136" s="13" t="s">
        <v>12</v>
      </c>
      <c r="Q136" s="13" t="s">
        <v>12</v>
      </c>
    </row>
    <row r="137" spans="1:17" ht="14.4" x14ac:dyDescent="0.25">
      <c r="A137" s="26" t="s">
        <v>127</v>
      </c>
      <c r="B137" s="9" t="s">
        <v>185</v>
      </c>
      <c r="C137" s="10" t="s">
        <v>427</v>
      </c>
      <c r="D137" s="15" t="s">
        <v>141</v>
      </c>
      <c r="E137" s="18" t="s">
        <v>308</v>
      </c>
      <c r="F137" s="12" t="s">
        <v>410</v>
      </c>
      <c r="G137" s="13" t="s">
        <v>12</v>
      </c>
      <c r="H137" s="14" t="s">
        <v>10</v>
      </c>
      <c r="I137" s="13" t="s">
        <v>12</v>
      </c>
      <c r="J137" s="13" t="s">
        <v>12</v>
      </c>
      <c r="K137" s="13" t="s">
        <v>12</v>
      </c>
      <c r="L137" s="13" t="s">
        <v>12</v>
      </c>
      <c r="M137" s="13" t="s">
        <v>12</v>
      </c>
      <c r="N137" s="13" t="s">
        <v>12</v>
      </c>
      <c r="O137" s="13" t="s">
        <v>12</v>
      </c>
      <c r="P137" s="13" t="s">
        <v>12</v>
      </c>
      <c r="Q137" s="13" t="s">
        <v>12</v>
      </c>
    </row>
    <row r="138" spans="1:17" ht="14.4" x14ac:dyDescent="0.25">
      <c r="A138" s="26" t="s">
        <v>127</v>
      </c>
      <c r="B138" s="9" t="s">
        <v>185</v>
      </c>
      <c r="C138" s="10" t="s">
        <v>427</v>
      </c>
      <c r="D138" s="15" t="s">
        <v>129</v>
      </c>
      <c r="E138" s="18" t="s">
        <v>304</v>
      </c>
      <c r="F138" s="12" t="s">
        <v>409</v>
      </c>
      <c r="G138" s="16" t="s">
        <v>11</v>
      </c>
      <c r="H138" s="16" t="s">
        <v>11</v>
      </c>
      <c r="I138" s="16" t="s">
        <v>11</v>
      </c>
      <c r="J138" s="16" t="s">
        <v>11</v>
      </c>
      <c r="K138" s="27" t="s">
        <v>11</v>
      </c>
      <c r="L138" s="16" t="s">
        <v>11</v>
      </c>
      <c r="M138" s="13" t="s">
        <v>12</v>
      </c>
      <c r="N138" s="16" t="s">
        <v>11</v>
      </c>
      <c r="O138" s="16" t="s">
        <v>11</v>
      </c>
      <c r="P138" s="14" t="s">
        <v>10</v>
      </c>
      <c r="Q138" s="16" t="s">
        <v>11</v>
      </c>
    </row>
    <row r="139" spans="1:17" ht="14.4" x14ac:dyDescent="0.25">
      <c r="A139" s="26" t="s">
        <v>127</v>
      </c>
      <c r="B139" s="9" t="s">
        <v>185</v>
      </c>
      <c r="C139" s="10" t="s">
        <v>427</v>
      </c>
      <c r="D139" s="15" t="s">
        <v>142</v>
      </c>
      <c r="E139" s="18" t="s">
        <v>309</v>
      </c>
      <c r="F139" s="12" t="s">
        <v>410</v>
      </c>
      <c r="G139" s="13" t="s">
        <v>12</v>
      </c>
      <c r="H139" s="14" t="s">
        <v>10</v>
      </c>
      <c r="I139" s="13" t="s">
        <v>12</v>
      </c>
      <c r="J139" s="13" t="s">
        <v>12</v>
      </c>
      <c r="K139" s="13" t="s">
        <v>12</v>
      </c>
      <c r="L139" s="13" t="s">
        <v>12</v>
      </c>
      <c r="M139" s="13" t="s">
        <v>12</v>
      </c>
      <c r="N139" s="13" t="s">
        <v>12</v>
      </c>
      <c r="O139" s="13" t="s">
        <v>12</v>
      </c>
      <c r="P139" s="13" t="s">
        <v>12</v>
      </c>
      <c r="Q139" s="13" t="s">
        <v>12</v>
      </c>
    </row>
    <row r="140" spans="1:17" ht="14.4" x14ac:dyDescent="0.25">
      <c r="A140" s="26" t="s">
        <v>164</v>
      </c>
      <c r="B140" s="9" t="s">
        <v>185</v>
      </c>
      <c r="C140" s="10" t="s">
        <v>427</v>
      </c>
      <c r="D140" s="15" t="s">
        <v>165</v>
      </c>
      <c r="E140" s="18" t="s">
        <v>355</v>
      </c>
      <c r="F140" s="12" t="s">
        <v>414</v>
      </c>
      <c r="G140" s="13" t="s">
        <v>12</v>
      </c>
      <c r="H140" s="14" t="s">
        <v>10</v>
      </c>
      <c r="I140" s="13" t="s">
        <v>12</v>
      </c>
      <c r="J140" s="13" t="s">
        <v>12</v>
      </c>
      <c r="K140" s="13" t="s">
        <v>12</v>
      </c>
      <c r="L140" s="13" t="s">
        <v>12</v>
      </c>
      <c r="M140" s="14" t="s">
        <v>10</v>
      </c>
      <c r="N140" s="13" t="s">
        <v>12</v>
      </c>
      <c r="O140" s="13" t="s">
        <v>12</v>
      </c>
      <c r="P140" s="13" t="s">
        <v>12</v>
      </c>
      <c r="Q140" s="13" t="s">
        <v>12</v>
      </c>
    </row>
    <row r="141" spans="1:17" ht="14.4" x14ac:dyDescent="0.25">
      <c r="A141" s="26" t="s">
        <v>158</v>
      </c>
      <c r="B141" s="9" t="s">
        <v>185</v>
      </c>
      <c r="C141" s="10" t="s">
        <v>427</v>
      </c>
      <c r="D141" s="15" t="s">
        <v>159</v>
      </c>
      <c r="E141" s="18" t="s">
        <v>352</v>
      </c>
      <c r="F141" s="12" t="s">
        <v>413</v>
      </c>
      <c r="G141" s="13" t="s">
        <v>12</v>
      </c>
      <c r="H141" s="16" t="s">
        <v>11</v>
      </c>
      <c r="I141" s="13" t="s">
        <v>12</v>
      </c>
      <c r="J141" s="13" t="s">
        <v>12</v>
      </c>
      <c r="K141" s="13" t="s">
        <v>12</v>
      </c>
      <c r="L141" s="13" t="s">
        <v>12</v>
      </c>
      <c r="M141" s="14" t="s">
        <v>10</v>
      </c>
      <c r="N141" s="13" t="s">
        <v>12</v>
      </c>
      <c r="O141" s="13" t="s">
        <v>12</v>
      </c>
      <c r="P141" s="13" t="s">
        <v>12</v>
      </c>
      <c r="Q141" s="13" t="s">
        <v>12</v>
      </c>
    </row>
    <row r="142" spans="1:17" ht="14.4" x14ac:dyDescent="0.25">
      <c r="A142" s="31" t="s">
        <v>149</v>
      </c>
      <c r="B142" s="9" t="s">
        <v>185</v>
      </c>
      <c r="C142" s="10" t="s">
        <v>427</v>
      </c>
      <c r="D142" s="15" t="s">
        <v>150</v>
      </c>
      <c r="E142" s="18" t="s">
        <v>348</v>
      </c>
      <c r="F142" s="12" t="s">
        <v>412</v>
      </c>
      <c r="G142" s="14" t="s">
        <v>10</v>
      </c>
      <c r="H142" s="14" t="s">
        <v>10</v>
      </c>
      <c r="I142" s="14" t="s">
        <v>10</v>
      </c>
      <c r="J142" s="14" t="s">
        <v>10</v>
      </c>
      <c r="K142" s="14" t="s">
        <v>10</v>
      </c>
      <c r="L142" s="16" t="s">
        <v>11</v>
      </c>
      <c r="M142" s="13" t="s">
        <v>12</v>
      </c>
      <c r="N142" s="14" t="s">
        <v>10</v>
      </c>
      <c r="O142" s="14" t="s">
        <v>10</v>
      </c>
      <c r="P142" s="14" t="s">
        <v>10</v>
      </c>
      <c r="Q142" s="14" t="s">
        <v>10</v>
      </c>
    </row>
    <row r="143" spans="1:17" ht="14.4" x14ac:dyDescent="0.25">
      <c r="A143" s="26" t="s">
        <v>151</v>
      </c>
      <c r="B143" s="9" t="s">
        <v>185</v>
      </c>
      <c r="C143" s="10" t="s">
        <v>427</v>
      </c>
      <c r="D143" s="15" t="s">
        <v>155</v>
      </c>
      <c r="E143" s="18" t="s">
        <v>350</v>
      </c>
      <c r="F143" s="12" t="s">
        <v>401</v>
      </c>
      <c r="G143" s="13" t="s">
        <v>12</v>
      </c>
      <c r="H143" s="14" t="s">
        <v>10</v>
      </c>
      <c r="I143" s="13" t="s">
        <v>12</v>
      </c>
      <c r="J143" s="13" t="s">
        <v>12</v>
      </c>
      <c r="K143" s="13" t="s">
        <v>12</v>
      </c>
      <c r="L143" s="13" t="s">
        <v>12</v>
      </c>
      <c r="M143" s="13" t="s">
        <v>12</v>
      </c>
      <c r="N143" s="13" t="s">
        <v>12</v>
      </c>
      <c r="O143" s="13" t="s">
        <v>12</v>
      </c>
      <c r="P143" s="13" t="s">
        <v>12</v>
      </c>
      <c r="Q143" s="13" t="s">
        <v>12</v>
      </c>
    </row>
    <row r="144" spans="1:17" ht="14.4" x14ac:dyDescent="0.25">
      <c r="A144" s="26" t="s">
        <v>151</v>
      </c>
      <c r="B144" s="9" t="s">
        <v>185</v>
      </c>
      <c r="C144" s="10" t="s">
        <v>427</v>
      </c>
      <c r="D144" s="15" t="s">
        <v>154</v>
      </c>
      <c r="E144" s="18" t="s">
        <v>349</v>
      </c>
      <c r="F144" s="12" t="s">
        <v>401</v>
      </c>
      <c r="G144" s="13" t="s">
        <v>12</v>
      </c>
      <c r="H144" s="16" t="s">
        <v>11</v>
      </c>
      <c r="I144" s="13" t="s">
        <v>12</v>
      </c>
      <c r="J144" s="13" t="s">
        <v>12</v>
      </c>
      <c r="K144" s="13" t="s">
        <v>12</v>
      </c>
      <c r="L144" s="13" t="s">
        <v>12</v>
      </c>
      <c r="M144" s="14" t="s">
        <v>10</v>
      </c>
      <c r="N144" s="13" t="s">
        <v>12</v>
      </c>
      <c r="O144" s="13" t="s">
        <v>12</v>
      </c>
      <c r="P144" s="13" t="s">
        <v>12</v>
      </c>
      <c r="Q144" s="13" t="s">
        <v>12</v>
      </c>
    </row>
    <row r="145" spans="1:17" ht="14.4" x14ac:dyDescent="0.25">
      <c r="A145" s="26" t="s">
        <v>151</v>
      </c>
      <c r="B145" s="9" t="s">
        <v>185</v>
      </c>
      <c r="C145" s="10" t="s">
        <v>427</v>
      </c>
      <c r="D145" s="15" t="s">
        <v>156</v>
      </c>
      <c r="E145" s="18" t="s">
        <v>351</v>
      </c>
      <c r="F145" s="12" t="s">
        <v>401</v>
      </c>
      <c r="G145" s="13" t="s">
        <v>12</v>
      </c>
      <c r="H145" s="14" t="s">
        <v>10</v>
      </c>
      <c r="I145" s="13" t="s">
        <v>12</v>
      </c>
      <c r="J145" s="13" t="s">
        <v>12</v>
      </c>
      <c r="K145" s="13" t="s">
        <v>12</v>
      </c>
      <c r="L145" s="13" t="s">
        <v>12</v>
      </c>
      <c r="M145" s="13" t="s">
        <v>12</v>
      </c>
      <c r="N145" s="13" t="s">
        <v>12</v>
      </c>
      <c r="O145" s="13" t="s">
        <v>12</v>
      </c>
      <c r="P145" s="13" t="s">
        <v>12</v>
      </c>
      <c r="Q145" s="13" t="s">
        <v>12</v>
      </c>
    </row>
    <row r="146" spans="1:17" ht="14.4" x14ac:dyDescent="0.25">
      <c r="A146" s="26" t="s">
        <v>151</v>
      </c>
      <c r="B146" s="9" t="s">
        <v>185</v>
      </c>
      <c r="C146" s="10" t="s">
        <v>427</v>
      </c>
      <c r="D146" s="15" t="s">
        <v>152</v>
      </c>
      <c r="E146" s="18" t="s">
        <v>316</v>
      </c>
      <c r="F146" s="12" t="s">
        <v>401</v>
      </c>
      <c r="G146" s="14" t="s">
        <v>10</v>
      </c>
      <c r="H146" s="14" t="s">
        <v>10</v>
      </c>
      <c r="I146" s="16" t="s">
        <v>11</v>
      </c>
      <c r="J146" s="16" t="s">
        <v>11</v>
      </c>
      <c r="K146" s="27" t="s">
        <v>11</v>
      </c>
      <c r="L146" s="16" t="s">
        <v>11</v>
      </c>
      <c r="M146" s="13" t="s">
        <v>12</v>
      </c>
      <c r="N146" s="27" t="s">
        <v>11</v>
      </c>
      <c r="O146" s="16" t="s">
        <v>11</v>
      </c>
      <c r="P146" s="14" t="s">
        <v>10</v>
      </c>
      <c r="Q146" s="14" t="s">
        <v>10</v>
      </c>
    </row>
    <row r="147" spans="1:17" ht="14.4" x14ac:dyDescent="0.25">
      <c r="A147" s="26" t="s">
        <v>151</v>
      </c>
      <c r="B147" s="9" t="s">
        <v>185</v>
      </c>
      <c r="C147" s="10" t="s">
        <v>427</v>
      </c>
      <c r="D147" s="15" t="s">
        <v>157</v>
      </c>
      <c r="E147" s="18" t="s">
        <v>318</v>
      </c>
      <c r="F147" s="12" t="s">
        <v>401</v>
      </c>
      <c r="G147" s="13" t="s">
        <v>12</v>
      </c>
      <c r="H147" s="14" t="s">
        <v>10</v>
      </c>
      <c r="I147" s="13" t="s">
        <v>12</v>
      </c>
      <c r="J147" s="13" t="s">
        <v>12</v>
      </c>
      <c r="K147" s="13" t="s">
        <v>12</v>
      </c>
      <c r="L147" s="13" t="s">
        <v>12</v>
      </c>
      <c r="M147" s="13" t="s">
        <v>12</v>
      </c>
      <c r="N147" s="13" t="s">
        <v>12</v>
      </c>
      <c r="O147" s="13" t="s">
        <v>12</v>
      </c>
      <c r="P147" s="13" t="s">
        <v>12</v>
      </c>
      <c r="Q147" s="13" t="s">
        <v>12</v>
      </c>
    </row>
    <row r="148" spans="1:17" ht="14.4" x14ac:dyDescent="0.25">
      <c r="A148" s="26" t="s">
        <v>151</v>
      </c>
      <c r="B148" s="9" t="s">
        <v>185</v>
      </c>
      <c r="C148" s="10" t="s">
        <v>427</v>
      </c>
      <c r="D148" s="15" t="s">
        <v>153</v>
      </c>
      <c r="E148" s="18" t="s">
        <v>317</v>
      </c>
      <c r="F148" s="12" t="s">
        <v>401</v>
      </c>
      <c r="G148" s="16" t="s">
        <v>11</v>
      </c>
      <c r="H148" s="14" t="s">
        <v>10</v>
      </c>
      <c r="I148" s="16" t="s">
        <v>11</v>
      </c>
      <c r="J148" s="16" t="s">
        <v>11</v>
      </c>
      <c r="K148" s="27" t="s">
        <v>11</v>
      </c>
      <c r="L148" s="16" t="s">
        <v>11</v>
      </c>
      <c r="M148" s="13" t="s">
        <v>12</v>
      </c>
      <c r="N148" s="27" t="s">
        <v>11</v>
      </c>
      <c r="O148" s="16" t="s">
        <v>11</v>
      </c>
      <c r="P148" s="16" t="s">
        <v>11</v>
      </c>
      <c r="Q148" s="16" t="s">
        <v>11</v>
      </c>
    </row>
    <row r="149" spans="1:17" ht="14.4" x14ac:dyDescent="0.25">
      <c r="A149" s="26" t="s">
        <v>160</v>
      </c>
      <c r="B149" s="9" t="s">
        <v>185</v>
      </c>
      <c r="C149" s="10" t="s">
        <v>427</v>
      </c>
      <c r="D149" s="15" t="s">
        <v>161</v>
      </c>
      <c r="E149" s="18" t="s">
        <v>353</v>
      </c>
      <c r="F149" s="12" t="s">
        <v>400</v>
      </c>
      <c r="G149" s="13" t="s">
        <v>12</v>
      </c>
      <c r="H149" s="16" t="s">
        <v>11</v>
      </c>
      <c r="I149" s="13" t="s">
        <v>12</v>
      </c>
      <c r="J149" s="13" t="s">
        <v>12</v>
      </c>
      <c r="K149" s="13" t="s">
        <v>12</v>
      </c>
      <c r="L149" s="13" t="s">
        <v>12</v>
      </c>
      <c r="M149" s="14" t="s">
        <v>10</v>
      </c>
      <c r="N149" s="13" t="s">
        <v>12</v>
      </c>
      <c r="O149" s="13" t="s">
        <v>12</v>
      </c>
      <c r="P149" s="13" t="s">
        <v>12</v>
      </c>
      <c r="Q149" s="13" t="s">
        <v>12</v>
      </c>
    </row>
    <row r="150" spans="1:17" ht="14.4" x14ac:dyDescent="0.25">
      <c r="A150" s="32" t="s">
        <v>42</v>
      </c>
      <c r="B150" s="9" t="s">
        <v>186</v>
      </c>
      <c r="C150" s="10" t="s">
        <v>427</v>
      </c>
      <c r="D150" s="15" t="s">
        <v>43</v>
      </c>
      <c r="E150" s="7" t="s">
        <v>242</v>
      </c>
      <c r="F150" s="12" t="s">
        <v>395</v>
      </c>
      <c r="G150" s="16" t="s">
        <v>11</v>
      </c>
      <c r="H150" s="14" t="s">
        <v>10</v>
      </c>
      <c r="I150" s="16" t="s">
        <v>11</v>
      </c>
      <c r="J150" s="16" t="s">
        <v>11</v>
      </c>
      <c r="K150" s="16" t="s">
        <v>11</v>
      </c>
      <c r="L150" s="16" t="s">
        <v>11</v>
      </c>
      <c r="M150" s="13" t="s">
        <v>12</v>
      </c>
      <c r="N150" s="16" t="s">
        <v>11</v>
      </c>
      <c r="O150" s="16" t="s">
        <v>11</v>
      </c>
      <c r="P150" s="14" t="s">
        <v>10</v>
      </c>
      <c r="Q150" s="13" t="s">
        <v>12</v>
      </c>
    </row>
    <row r="151" spans="1:17" ht="14.4" x14ac:dyDescent="0.25">
      <c r="A151" s="33" t="s">
        <v>169</v>
      </c>
      <c r="B151" s="9" t="s">
        <v>185</v>
      </c>
      <c r="C151" s="10" t="s">
        <v>427</v>
      </c>
      <c r="D151" s="15" t="s">
        <v>175</v>
      </c>
      <c r="E151" s="18" t="s">
        <v>358</v>
      </c>
      <c r="F151" s="12" t="s">
        <v>409</v>
      </c>
      <c r="G151" s="13" t="s">
        <v>12</v>
      </c>
      <c r="H151" s="14" t="s">
        <v>10</v>
      </c>
      <c r="I151" s="13" t="s">
        <v>12</v>
      </c>
      <c r="J151" s="13" t="s">
        <v>12</v>
      </c>
      <c r="K151" s="13" t="s">
        <v>12</v>
      </c>
      <c r="L151" s="13" t="s">
        <v>12</v>
      </c>
      <c r="M151" s="13" t="s">
        <v>12</v>
      </c>
      <c r="N151" s="13" t="s">
        <v>12</v>
      </c>
      <c r="O151" s="13" t="s">
        <v>12</v>
      </c>
      <c r="P151" s="13" t="s">
        <v>12</v>
      </c>
      <c r="Q151" s="13" t="s">
        <v>12</v>
      </c>
    </row>
    <row r="152" spans="1:17" ht="14.4" x14ac:dyDescent="0.25">
      <c r="A152" s="33" t="s">
        <v>169</v>
      </c>
      <c r="B152" s="9" t="s">
        <v>185</v>
      </c>
      <c r="C152" s="10" t="s">
        <v>427</v>
      </c>
      <c r="D152" s="15" t="s">
        <v>177</v>
      </c>
      <c r="E152" s="18" t="s">
        <v>359</v>
      </c>
      <c r="F152" s="12" t="s">
        <v>406</v>
      </c>
      <c r="G152" s="13" t="s">
        <v>12</v>
      </c>
      <c r="H152" s="14" t="s">
        <v>10</v>
      </c>
      <c r="I152" s="13" t="s">
        <v>12</v>
      </c>
      <c r="J152" s="13" t="s">
        <v>12</v>
      </c>
      <c r="K152" s="13" t="s">
        <v>12</v>
      </c>
      <c r="L152" s="13" t="s">
        <v>12</v>
      </c>
      <c r="M152" s="13" t="s">
        <v>12</v>
      </c>
      <c r="N152" s="13" t="s">
        <v>12</v>
      </c>
      <c r="O152" s="13" t="s">
        <v>12</v>
      </c>
      <c r="P152" s="13" t="s">
        <v>12</v>
      </c>
      <c r="Q152" s="13" t="s">
        <v>12</v>
      </c>
    </row>
    <row r="153" spans="1:17" ht="14.4" x14ac:dyDescent="0.25">
      <c r="A153" s="33" t="s">
        <v>169</v>
      </c>
      <c r="B153" s="9" t="s">
        <v>185</v>
      </c>
      <c r="C153" s="10" t="s">
        <v>427</v>
      </c>
      <c r="D153" s="15" t="s">
        <v>170</v>
      </c>
      <c r="E153" s="18" t="s">
        <v>357</v>
      </c>
      <c r="F153" s="7" t="s">
        <v>397</v>
      </c>
      <c r="G153" s="13" t="s">
        <v>12</v>
      </c>
      <c r="H153" s="16" t="s">
        <v>11</v>
      </c>
      <c r="I153" s="13" t="s">
        <v>12</v>
      </c>
      <c r="J153" s="13" t="s">
        <v>12</v>
      </c>
      <c r="K153" s="13" t="s">
        <v>12</v>
      </c>
      <c r="L153" s="13" t="s">
        <v>12</v>
      </c>
      <c r="M153" s="16" t="s">
        <v>11</v>
      </c>
      <c r="N153" s="13" t="s">
        <v>12</v>
      </c>
      <c r="O153" s="13" t="s">
        <v>12</v>
      </c>
      <c r="P153" s="13" t="s">
        <v>12</v>
      </c>
      <c r="Q153" s="13" t="s">
        <v>12</v>
      </c>
    </row>
    <row r="154" spans="1:17" ht="14.4" x14ac:dyDescent="0.25">
      <c r="A154" s="33" t="s">
        <v>169</v>
      </c>
      <c r="B154" s="9" t="s">
        <v>185</v>
      </c>
      <c r="C154" s="10" t="s">
        <v>427</v>
      </c>
      <c r="D154" s="15" t="s">
        <v>178</v>
      </c>
      <c r="E154" s="18" t="s">
        <v>320</v>
      </c>
      <c r="F154" s="7" t="s">
        <v>397</v>
      </c>
      <c r="G154" s="13" t="s">
        <v>12</v>
      </c>
      <c r="H154" s="14" t="s">
        <v>10</v>
      </c>
      <c r="I154" s="13" t="s">
        <v>12</v>
      </c>
      <c r="J154" s="13" t="s">
        <v>12</v>
      </c>
      <c r="K154" s="13" t="s">
        <v>12</v>
      </c>
      <c r="L154" s="13" t="s">
        <v>12</v>
      </c>
      <c r="M154" s="13" t="s">
        <v>12</v>
      </c>
      <c r="N154" s="13" t="s">
        <v>12</v>
      </c>
      <c r="O154" s="13" t="s">
        <v>12</v>
      </c>
      <c r="P154" s="13" t="s">
        <v>12</v>
      </c>
      <c r="Q154" s="13" t="s">
        <v>12</v>
      </c>
    </row>
    <row r="155" spans="1:17" ht="14.4" x14ac:dyDescent="0.25">
      <c r="A155" s="33" t="s">
        <v>169</v>
      </c>
      <c r="B155" s="9" t="s">
        <v>185</v>
      </c>
      <c r="C155" s="10" t="s">
        <v>427</v>
      </c>
      <c r="D155" s="15" t="s">
        <v>179</v>
      </c>
      <c r="E155" s="18" t="s">
        <v>321</v>
      </c>
      <c r="F155" s="12" t="s">
        <v>415</v>
      </c>
      <c r="G155" s="13" t="s">
        <v>12</v>
      </c>
      <c r="H155" s="14" t="s">
        <v>10</v>
      </c>
      <c r="I155" s="13" t="s">
        <v>12</v>
      </c>
      <c r="J155" s="13" t="s">
        <v>12</v>
      </c>
      <c r="K155" s="13" t="s">
        <v>12</v>
      </c>
      <c r="L155" s="13" t="s">
        <v>12</v>
      </c>
      <c r="M155" s="13" t="s">
        <v>12</v>
      </c>
      <c r="N155" s="13" t="s">
        <v>12</v>
      </c>
      <c r="O155" s="13" t="s">
        <v>12</v>
      </c>
      <c r="P155" s="13" t="s">
        <v>12</v>
      </c>
      <c r="Q155" s="13" t="s">
        <v>12</v>
      </c>
    </row>
    <row r="156" spans="1:17" ht="14.4" x14ac:dyDescent="0.25">
      <c r="A156" s="33" t="s">
        <v>169</v>
      </c>
      <c r="B156" s="9" t="s">
        <v>185</v>
      </c>
      <c r="C156" s="10" t="s">
        <v>427</v>
      </c>
      <c r="D156" s="15" t="s">
        <v>181</v>
      </c>
      <c r="E156" s="18" t="s">
        <v>322</v>
      </c>
      <c r="F156" s="12" t="s">
        <v>416</v>
      </c>
      <c r="G156" s="13" t="s">
        <v>12</v>
      </c>
      <c r="H156" s="14" t="s">
        <v>10</v>
      </c>
      <c r="I156" s="13" t="s">
        <v>12</v>
      </c>
      <c r="J156" s="13" t="s">
        <v>12</v>
      </c>
      <c r="K156" s="13" t="s">
        <v>12</v>
      </c>
      <c r="L156" s="13" t="s">
        <v>12</v>
      </c>
      <c r="M156" s="13" t="s">
        <v>12</v>
      </c>
      <c r="N156" s="13" t="s">
        <v>12</v>
      </c>
      <c r="O156" s="13" t="s">
        <v>12</v>
      </c>
      <c r="P156" s="13" t="s">
        <v>12</v>
      </c>
      <c r="Q156" s="13" t="s">
        <v>12</v>
      </c>
    </row>
    <row r="157" spans="1:17" ht="14.4" x14ac:dyDescent="0.25">
      <c r="A157" s="33" t="s">
        <v>169</v>
      </c>
      <c r="B157" s="9" t="s">
        <v>185</v>
      </c>
      <c r="C157" s="10" t="s">
        <v>427</v>
      </c>
      <c r="D157" s="15" t="s">
        <v>171</v>
      </c>
      <c r="E157" s="18" t="s">
        <v>418</v>
      </c>
      <c r="F157" s="34" t="s">
        <v>419</v>
      </c>
      <c r="G157" s="13" t="s">
        <v>12</v>
      </c>
      <c r="H157" s="14" t="s">
        <v>10</v>
      </c>
      <c r="I157" s="13" t="s">
        <v>12</v>
      </c>
      <c r="J157" s="13" t="s">
        <v>12</v>
      </c>
      <c r="K157" s="13" t="s">
        <v>12</v>
      </c>
      <c r="L157" s="13" t="s">
        <v>12</v>
      </c>
      <c r="M157" s="13" t="s">
        <v>12</v>
      </c>
      <c r="N157" s="13" t="s">
        <v>12</v>
      </c>
      <c r="O157" s="13" t="s">
        <v>12</v>
      </c>
      <c r="P157" s="13" t="s">
        <v>12</v>
      </c>
      <c r="Q157" s="13" t="s">
        <v>12</v>
      </c>
    </row>
    <row r="158" spans="1:17" ht="14.4" x14ac:dyDescent="0.25">
      <c r="A158" s="33" t="s">
        <v>169</v>
      </c>
      <c r="B158" s="9" t="s">
        <v>185</v>
      </c>
      <c r="C158" s="10" t="s">
        <v>427</v>
      </c>
      <c r="D158" s="15" t="s">
        <v>172</v>
      </c>
      <c r="E158" s="18" t="s">
        <v>418</v>
      </c>
      <c r="F158" s="34" t="s">
        <v>419</v>
      </c>
      <c r="G158" s="13" t="s">
        <v>12</v>
      </c>
      <c r="H158" s="14" t="s">
        <v>10</v>
      </c>
      <c r="I158" s="13" t="s">
        <v>12</v>
      </c>
      <c r="J158" s="13" t="s">
        <v>12</v>
      </c>
      <c r="K158" s="13" t="s">
        <v>12</v>
      </c>
      <c r="L158" s="13" t="s">
        <v>12</v>
      </c>
      <c r="M158" s="13" t="s">
        <v>12</v>
      </c>
      <c r="N158" s="13" t="s">
        <v>12</v>
      </c>
      <c r="O158" s="13" t="s">
        <v>12</v>
      </c>
      <c r="P158" s="13" t="s">
        <v>12</v>
      </c>
      <c r="Q158" s="13" t="s">
        <v>12</v>
      </c>
    </row>
    <row r="159" spans="1:17" ht="14.4" x14ac:dyDescent="0.25">
      <c r="A159" s="33" t="s">
        <v>169</v>
      </c>
      <c r="B159" s="9" t="s">
        <v>185</v>
      </c>
      <c r="C159" s="10" t="s">
        <v>427</v>
      </c>
      <c r="D159" s="15" t="s">
        <v>173</v>
      </c>
      <c r="E159" s="18" t="s">
        <v>418</v>
      </c>
      <c r="F159" s="34" t="s">
        <v>419</v>
      </c>
      <c r="G159" s="13" t="s">
        <v>12</v>
      </c>
      <c r="H159" s="14" t="s">
        <v>10</v>
      </c>
      <c r="I159" s="13" t="s">
        <v>12</v>
      </c>
      <c r="J159" s="13" t="s">
        <v>12</v>
      </c>
      <c r="K159" s="13" t="s">
        <v>12</v>
      </c>
      <c r="L159" s="13" t="s">
        <v>12</v>
      </c>
      <c r="M159" s="13" t="s">
        <v>12</v>
      </c>
      <c r="N159" s="13" t="s">
        <v>12</v>
      </c>
      <c r="O159" s="13" t="s">
        <v>12</v>
      </c>
      <c r="P159" s="13" t="s">
        <v>12</v>
      </c>
      <c r="Q159" s="13" t="s">
        <v>12</v>
      </c>
    </row>
    <row r="160" spans="1:17" ht="14.4" x14ac:dyDescent="0.25">
      <c r="A160" s="33" t="s">
        <v>169</v>
      </c>
      <c r="B160" s="9" t="s">
        <v>185</v>
      </c>
      <c r="C160" s="10" t="s">
        <v>427</v>
      </c>
      <c r="D160" s="15" t="s">
        <v>174</v>
      </c>
      <c r="E160" s="18" t="s">
        <v>418</v>
      </c>
      <c r="F160" s="34" t="s">
        <v>419</v>
      </c>
      <c r="G160" s="13" t="s">
        <v>12</v>
      </c>
      <c r="H160" s="14" t="s">
        <v>10</v>
      </c>
      <c r="I160" s="13" t="s">
        <v>12</v>
      </c>
      <c r="J160" s="13" t="s">
        <v>12</v>
      </c>
      <c r="K160" s="13" t="s">
        <v>12</v>
      </c>
      <c r="L160" s="13" t="s">
        <v>12</v>
      </c>
      <c r="M160" s="13" t="s">
        <v>12</v>
      </c>
      <c r="N160" s="13" t="s">
        <v>12</v>
      </c>
      <c r="O160" s="13" t="s">
        <v>12</v>
      </c>
      <c r="P160" s="13" t="s">
        <v>12</v>
      </c>
      <c r="Q160" s="13" t="s">
        <v>12</v>
      </c>
    </row>
    <row r="161" spans="1:17" ht="14.4" x14ac:dyDescent="0.25">
      <c r="A161" s="33" t="s">
        <v>169</v>
      </c>
      <c r="B161" s="9" t="s">
        <v>185</v>
      </c>
      <c r="C161" s="10" t="s">
        <v>427</v>
      </c>
      <c r="D161" s="15" t="s">
        <v>176</v>
      </c>
      <c r="E161" s="18" t="s">
        <v>418</v>
      </c>
      <c r="F161" s="34" t="s">
        <v>419</v>
      </c>
      <c r="G161" s="13" t="s">
        <v>12</v>
      </c>
      <c r="H161" s="14" t="s">
        <v>10</v>
      </c>
      <c r="I161" s="13" t="s">
        <v>12</v>
      </c>
      <c r="J161" s="13" t="s">
        <v>12</v>
      </c>
      <c r="K161" s="13" t="s">
        <v>12</v>
      </c>
      <c r="L161" s="13" t="s">
        <v>12</v>
      </c>
      <c r="M161" s="13" t="s">
        <v>12</v>
      </c>
      <c r="N161" s="13" t="s">
        <v>12</v>
      </c>
      <c r="O161" s="13" t="s">
        <v>12</v>
      </c>
      <c r="P161" s="13" t="s">
        <v>12</v>
      </c>
      <c r="Q161" s="13" t="s">
        <v>12</v>
      </c>
    </row>
    <row r="162" spans="1:17" ht="14.4" x14ac:dyDescent="0.25">
      <c r="A162" s="33" t="s">
        <v>169</v>
      </c>
      <c r="B162" s="9" t="s">
        <v>185</v>
      </c>
      <c r="C162" s="10" t="s">
        <v>427</v>
      </c>
      <c r="D162" s="15" t="s">
        <v>180</v>
      </c>
      <c r="E162" s="18" t="s">
        <v>418</v>
      </c>
      <c r="F162" s="34" t="s">
        <v>419</v>
      </c>
      <c r="G162" s="13" t="s">
        <v>12</v>
      </c>
      <c r="H162" s="14" t="s">
        <v>10</v>
      </c>
      <c r="I162" s="13" t="s">
        <v>12</v>
      </c>
      <c r="J162" s="13" t="s">
        <v>12</v>
      </c>
      <c r="K162" s="13" t="s">
        <v>12</v>
      </c>
      <c r="L162" s="13" t="s">
        <v>12</v>
      </c>
      <c r="M162" s="13" t="s">
        <v>12</v>
      </c>
      <c r="N162" s="13" t="s">
        <v>12</v>
      </c>
      <c r="O162" s="13" t="s">
        <v>12</v>
      </c>
      <c r="P162" s="13" t="s">
        <v>12</v>
      </c>
      <c r="Q162" s="13" t="s">
        <v>12</v>
      </c>
    </row>
    <row r="163" spans="1:17" ht="14.4" x14ac:dyDescent="0.25">
      <c r="A163" s="33" t="s">
        <v>169</v>
      </c>
      <c r="B163" s="9" t="s">
        <v>185</v>
      </c>
      <c r="C163" s="10" t="s">
        <v>427</v>
      </c>
      <c r="D163" s="15" t="s">
        <v>182</v>
      </c>
      <c r="E163" s="18" t="s">
        <v>418</v>
      </c>
      <c r="F163" s="34" t="s">
        <v>419</v>
      </c>
      <c r="G163" s="13" t="s">
        <v>12</v>
      </c>
      <c r="H163" s="14" t="s">
        <v>10</v>
      </c>
      <c r="I163" s="13" t="s">
        <v>12</v>
      </c>
      <c r="J163" s="13" t="s">
        <v>12</v>
      </c>
      <c r="K163" s="13" t="s">
        <v>12</v>
      </c>
      <c r="L163" s="13" t="s">
        <v>12</v>
      </c>
      <c r="M163" s="13" t="s">
        <v>12</v>
      </c>
      <c r="N163" s="13" t="s">
        <v>12</v>
      </c>
      <c r="O163" s="13" t="s">
        <v>12</v>
      </c>
      <c r="P163" s="13" t="s">
        <v>12</v>
      </c>
      <c r="Q163" s="13" t="s">
        <v>12</v>
      </c>
    </row>
    <row r="164" spans="1:17" ht="14.4" x14ac:dyDescent="0.25">
      <c r="A164" s="33" t="s">
        <v>169</v>
      </c>
      <c r="B164" s="9" t="s">
        <v>185</v>
      </c>
      <c r="C164" s="10" t="s">
        <v>427</v>
      </c>
      <c r="D164" s="15" t="s">
        <v>183</v>
      </c>
      <c r="E164" s="18" t="s">
        <v>418</v>
      </c>
      <c r="F164" s="34" t="s">
        <v>419</v>
      </c>
      <c r="G164" s="13" t="s">
        <v>12</v>
      </c>
      <c r="H164" s="14" t="s">
        <v>10</v>
      </c>
      <c r="I164" s="13" t="s">
        <v>12</v>
      </c>
      <c r="J164" s="13" t="s">
        <v>12</v>
      </c>
      <c r="K164" s="13" t="s">
        <v>12</v>
      </c>
      <c r="L164" s="13" t="s">
        <v>12</v>
      </c>
      <c r="M164" s="13" t="s">
        <v>12</v>
      </c>
      <c r="N164" s="13" t="s">
        <v>12</v>
      </c>
      <c r="O164" s="13" t="s">
        <v>12</v>
      </c>
      <c r="P164" s="13" t="s">
        <v>12</v>
      </c>
      <c r="Q164" s="13" t="s">
        <v>12</v>
      </c>
    </row>
    <row r="165" spans="1:17" ht="14.4" x14ac:dyDescent="0.25">
      <c r="A165" s="35" t="s">
        <v>166</v>
      </c>
      <c r="B165" s="9" t="s">
        <v>185</v>
      </c>
      <c r="C165" s="10" t="s">
        <v>427</v>
      </c>
      <c r="D165" s="15" t="s">
        <v>168</v>
      </c>
      <c r="E165" s="18" t="s">
        <v>319</v>
      </c>
      <c r="F165" s="7" t="s">
        <v>397</v>
      </c>
      <c r="G165" s="16" t="s">
        <v>11</v>
      </c>
      <c r="H165" s="16" t="s">
        <v>11</v>
      </c>
      <c r="I165" s="16" t="s">
        <v>11</v>
      </c>
      <c r="J165" s="27" t="s">
        <v>11</v>
      </c>
      <c r="K165" s="27" t="s">
        <v>11</v>
      </c>
      <c r="L165" s="27" t="s">
        <v>11</v>
      </c>
      <c r="M165" s="29" t="s">
        <v>12</v>
      </c>
      <c r="N165" s="27" t="s">
        <v>11</v>
      </c>
      <c r="O165" s="14" t="s">
        <v>10</v>
      </c>
      <c r="P165" s="14" t="s">
        <v>10</v>
      </c>
      <c r="Q165" s="14" t="s">
        <v>10</v>
      </c>
    </row>
    <row r="166" spans="1:17" ht="14.4" x14ac:dyDescent="0.25">
      <c r="A166" s="35" t="s">
        <v>166</v>
      </c>
      <c r="B166" s="9" t="s">
        <v>185</v>
      </c>
      <c r="C166" s="10" t="s">
        <v>427</v>
      </c>
      <c r="D166" s="15" t="s">
        <v>167</v>
      </c>
      <c r="E166" s="18" t="s">
        <v>356</v>
      </c>
      <c r="F166" s="7" t="s">
        <v>397</v>
      </c>
      <c r="G166" s="16" t="s">
        <v>11</v>
      </c>
      <c r="H166" s="16" t="s">
        <v>11</v>
      </c>
      <c r="I166" s="16" t="s">
        <v>11</v>
      </c>
      <c r="J166" s="16" t="s">
        <v>11</v>
      </c>
      <c r="K166" s="27" t="s">
        <v>11</v>
      </c>
      <c r="L166" s="16" t="s">
        <v>11</v>
      </c>
      <c r="M166" s="13" t="s">
        <v>12</v>
      </c>
      <c r="N166" s="27" t="s">
        <v>11</v>
      </c>
      <c r="O166" s="16" t="s">
        <v>11</v>
      </c>
      <c r="P166" s="16" t="s">
        <v>11</v>
      </c>
      <c r="Q166" s="14" t="s">
        <v>10</v>
      </c>
    </row>
    <row r="167" spans="1:17" ht="14.4" x14ac:dyDescent="0.25">
      <c r="A167" s="30" t="s">
        <v>64</v>
      </c>
      <c r="B167" s="9" t="s">
        <v>185</v>
      </c>
      <c r="C167" s="10" t="s">
        <v>427</v>
      </c>
      <c r="D167" s="15" t="s">
        <v>68</v>
      </c>
      <c r="E167" s="18" t="s">
        <v>265</v>
      </c>
      <c r="F167" s="12" t="s">
        <v>398</v>
      </c>
      <c r="G167" s="13" t="s">
        <v>12</v>
      </c>
      <c r="H167" s="14" t="s">
        <v>10</v>
      </c>
      <c r="I167" s="13" t="s">
        <v>12</v>
      </c>
      <c r="J167" s="13" t="s">
        <v>12</v>
      </c>
      <c r="K167" s="13" t="s">
        <v>12</v>
      </c>
      <c r="L167" s="13" t="s">
        <v>12</v>
      </c>
      <c r="M167" s="13" t="s">
        <v>12</v>
      </c>
      <c r="N167" s="13" t="s">
        <v>12</v>
      </c>
      <c r="O167" s="13" t="s">
        <v>12</v>
      </c>
      <c r="P167" s="13" t="s">
        <v>12</v>
      </c>
      <c r="Q167" s="13" t="s">
        <v>12</v>
      </c>
    </row>
    <row r="168" spans="1:17" ht="14.4" x14ac:dyDescent="0.25">
      <c r="A168" s="30" t="s">
        <v>64</v>
      </c>
      <c r="B168" s="9" t="s">
        <v>185</v>
      </c>
      <c r="C168" s="10" t="s">
        <v>427</v>
      </c>
      <c r="D168" s="15" t="s">
        <v>69</v>
      </c>
      <c r="E168" s="18" t="s">
        <v>266</v>
      </c>
      <c r="F168" s="12" t="s">
        <v>398</v>
      </c>
      <c r="G168" s="13" t="s">
        <v>12</v>
      </c>
      <c r="H168" s="14" t="s">
        <v>10</v>
      </c>
      <c r="I168" s="13" t="s">
        <v>12</v>
      </c>
      <c r="J168" s="13" t="s">
        <v>12</v>
      </c>
      <c r="K168" s="13" t="s">
        <v>12</v>
      </c>
      <c r="L168" s="13" t="s">
        <v>12</v>
      </c>
      <c r="M168" s="13" t="s">
        <v>12</v>
      </c>
      <c r="N168" s="13" t="s">
        <v>12</v>
      </c>
      <c r="O168" s="13" t="s">
        <v>12</v>
      </c>
      <c r="P168" s="13" t="s">
        <v>12</v>
      </c>
      <c r="Q168" s="13" t="s">
        <v>12</v>
      </c>
    </row>
    <row r="169" spans="1:17" ht="14.4" x14ac:dyDescent="0.25">
      <c r="A169" s="30" t="s">
        <v>64</v>
      </c>
      <c r="B169" s="9" t="s">
        <v>185</v>
      </c>
      <c r="C169" s="10" t="s">
        <v>427</v>
      </c>
      <c r="D169" s="15" t="s">
        <v>70</v>
      </c>
      <c r="E169" s="18" t="s">
        <v>267</v>
      </c>
      <c r="F169" s="12" t="s">
        <v>398</v>
      </c>
      <c r="G169" s="13" t="s">
        <v>12</v>
      </c>
      <c r="H169" s="14" t="s">
        <v>10</v>
      </c>
      <c r="I169" s="13" t="s">
        <v>12</v>
      </c>
      <c r="J169" s="13" t="s">
        <v>12</v>
      </c>
      <c r="K169" s="13" t="s">
        <v>12</v>
      </c>
      <c r="L169" s="13" t="s">
        <v>12</v>
      </c>
      <c r="M169" s="13" t="s">
        <v>12</v>
      </c>
      <c r="N169" s="13" t="s">
        <v>12</v>
      </c>
      <c r="O169" s="13" t="s">
        <v>12</v>
      </c>
      <c r="P169" s="13" t="s">
        <v>12</v>
      </c>
      <c r="Q169" s="13" t="s">
        <v>12</v>
      </c>
    </row>
    <row r="170" spans="1:17" ht="14.4" x14ac:dyDescent="0.25">
      <c r="A170" s="30" t="s">
        <v>64</v>
      </c>
      <c r="B170" s="9" t="s">
        <v>185</v>
      </c>
      <c r="C170" s="10" t="s">
        <v>427</v>
      </c>
      <c r="D170" s="15" t="s">
        <v>65</v>
      </c>
      <c r="E170" s="7" t="s">
        <v>257</v>
      </c>
      <c r="F170" s="12" t="s">
        <v>398</v>
      </c>
      <c r="G170" s="13" t="s">
        <v>12</v>
      </c>
      <c r="H170" s="14" t="s">
        <v>10</v>
      </c>
      <c r="I170" s="13" t="s">
        <v>12</v>
      </c>
      <c r="J170" s="13" t="s">
        <v>12</v>
      </c>
      <c r="K170" s="13" t="s">
        <v>12</v>
      </c>
      <c r="L170" s="13" t="s">
        <v>12</v>
      </c>
      <c r="M170" s="13" t="s">
        <v>12</v>
      </c>
      <c r="N170" s="13" t="s">
        <v>12</v>
      </c>
      <c r="O170" s="13" t="s">
        <v>12</v>
      </c>
      <c r="P170" s="13" t="s">
        <v>12</v>
      </c>
      <c r="Q170" s="13" t="s">
        <v>12</v>
      </c>
    </row>
    <row r="171" spans="1:17" ht="14.4" x14ac:dyDescent="0.25">
      <c r="A171" s="30" t="s">
        <v>64</v>
      </c>
      <c r="B171" s="9" t="s">
        <v>185</v>
      </c>
      <c r="C171" s="10" t="s">
        <v>427</v>
      </c>
      <c r="D171" s="15" t="s">
        <v>66</v>
      </c>
      <c r="E171" s="18" t="s">
        <v>263</v>
      </c>
      <c r="F171" s="12" t="s">
        <v>398</v>
      </c>
      <c r="G171" s="13" t="s">
        <v>12</v>
      </c>
      <c r="H171" s="14" t="s">
        <v>10</v>
      </c>
      <c r="I171" s="13" t="s">
        <v>12</v>
      </c>
      <c r="J171" s="13" t="s">
        <v>12</v>
      </c>
      <c r="K171" s="13" t="s">
        <v>12</v>
      </c>
      <c r="L171" s="13" t="s">
        <v>12</v>
      </c>
      <c r="M171" s="13" t="s">
        <v>12</v>
      </c>
      <c r="N171" s="13" t="s">
        <v>12</v>
      </c>
      <c r="O171" s="13" t="s">
        <v>12</v>
      </c>
      <c r="P171" s="13" t="s">
        <v>12</v>
      </c>
      <c r="Q171" s="13" t="s">
        <v>12</v>
      </c>
    </row>
    <row r="172" spans="1:17" ht="15" thickBot="1" x14ac:dyDescent="0.3">
      <c r="A172" s="36" t="s">
        <v>64</v>
      </c>
      <c r="B172" s="37" t="s">
        <v>185</v>
      </c>
      <c r="C172" s="38" t="s">
        <v>427</v>
      </c>
      <c r="D172" s="39" t="s">
        <v>67</v>
      </c>
      <c r="E172" s="40" t="s">
        <v>264</v>
      </c>
      <c r="F172" s="41" t="s">
        <v>398</v>
      </c>
      <c r="G172" s="42" t="s">
        <v>12</v>
      </c>
      <c r="H172" s="43" t="s">
        <v>10</v>
      </c>
      <c r="I172" s="42" t="s">
        <v>12</v>
      </c>
      <c r="J172" s="42" t="s">
        <v>12</v>
      </c>
      <c r="K172" s="42" t="s">
        <v>12</v>
      </c>
      <c r="L172" s="42" t="s">
        <v>12</v>
      </c>
      <c r="M172" s="42" t="s">
        <v>12</v>
      </c>
      <c r="N172" s="42" t="s">
        <v>12</v>
      </c>
      <c r="O172" s="42" t="s">
        <v>12</v>
      </c>
      <c r="P172" s="42" t="s">
        <v>12</v>
      </c>
      <c r="Q172" s="42" t="s">
        <v>12</v>
      </c>
    </row>
  </sheetData>
  <mergeCells count="1">
    <mergeCell ref="A1:Q1"/>
  </mergeCells>
  <conditionalFormatting sqref="A4">
    <cfRule type="duplicateValues" dxfId="6" priority="9"/>
  </conditionalFormatting>
  <conditionalFormatting sqref="A5">
    <cfRule type="duplicateValues" dxfId="5" priority="8"/>
  </conditionalFormatting>
  <conditionalFormatting sqref="A6">
    <cfRule type="duplicateValues" dxfId="4" priority="7"/>
  </conditionalFormatting>
  <conditionalFormatting sqref="A7">
    <cfRule type="duplicateValues" dxfId="3" priority="6"/>
  </conditionalFormatting>
  <conditionalFormatting sqref="A8">
    <cfRule type="duplicateValues" dxfId="2" priority="5"/>
  </conditionalFormatting>
  <conditionalFormatting sqref="A3 D3">
    <cfRule type="duplicateValues" dxfId="1" priority="15"/>
  </conditionalFormatting>
  <conditionalFormatting sqref="D2:D1048576">
    <cfRule type="duplicateValues" dxfId="0" priority="3"/>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enoit</dc:creator>
  <cp:lastModifiedBy>Benoit Bechade</cp:lastModifiedBy>
  <dcterms:created xsi:type="dcterms:W3CDTF">2020-07-15T21:04:13Z</dcterms:created>
  <dcterms:modified xsi:type="dcterms:W3CDTF">2021-08-14T21:00:06Z</dcterms:modified>
</cp:coreProperties>
</file>